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ben/Documents/LabWork/FPLOP/Nature Methods 1 2017/Submission 1, with corrected data/Figures/"/>
    </mc:Choice>
  </mc:AlternateContent>
  <bookViews>
    <workbookView xWindow="640" yWindow="1180" windowWidth="28160" windowHeight="16880" tabRatio="500"/>
  </bookViews>
  <sheets>
    <sheet name="Sheet2" sheetId="1" r:id="rId1"/>
  </sheets>
  <definedNames>
    <definedName name="_xlnm._FilterDatabase" localSheetId="0" hidden="1">Sheet2!$A$1:$AI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14" i="1" l="1"/>
  <c r="AH14" i="1"/>
  <c r="AG14" i="1"/>
  <c r="AC14" i="1"/>
  <c r="AB14" i="1"/>
  <c r="X14" i="1"/>
  <c r="W14" i="1"/>
  <c r="V14" i="1"/>
  <c r="R14" i="1"/>
  <c r="Q14" i="1"/>
  <c r="M14" i="1"/>
  <c r="L14" i="1"/>
  <c r="K14" i="1"/>
  <c r="G14" i="1"/>
  <c r="F14" i="1"/>
  <c r="AI19" i="1"/>
  <c r="AH19" i="1"/>
  <c r="AG19" i="1"/>
  <c r="AC19" i="1"/>
  <c r="AB19" i="1"/>
  <c r="X19" i="1"/>
  <c r="W19" i="1"/>
  <c r="V19" i="1"/>
  <c r="R19" i="1"/>
  <c r="Q19" i="1"/>
  <c r="M19" i="1"/>
  <c r="L19" i="1"/>
  <c r="K19" i="1"/>
  <c r="G19" i="1"/>
  <c r="F19" i="1"/>
  <c r="AI40" i="1"/>
  <c r="AH40" i="1"/>
  <c r="AG40" i="1"/>
  <c r="AC40" i="1"/>
  <c r="AB40" i="1"/>
  <c r="X40" i="1"/>
  <c r="W40" i="1"/>
  <c r="V40" i="1"/>
  <c r="R40" i="1"/>
  <c r="Q40" i="1"/>
  <c r="M40" i="1"/>
  <c r="L40" i="1"/>
  <c r="K40" i="1"/>
  <c r="G40" i="1"/>
  <c r="F40" i="1"/>
  <c r="AI37" i="1"/>
  <c r="AH37" i="1"/>
  <c r="AG37" i="1"/>
  <c r="AC37" i="1"/>
  <c r="AB37" i="1"/>
  <c r="X37" i="1"/>
  <c r="W37" i="1"/>
  <c r="V37" i="1"/>
  <c r="R37" i="1"/>
  <c r="Q37" i="1"/>
  <c r="M37" i="1"/>
  <c r="L37" i="1"/>
  <c r="K37" i="1"/>
  <c r="G37" i="1"/>
  <c r="F37" i="1"/>
  <c r="AI21" i="1"/>
  <c r="AH21" i="1"/>
  <c r="AG21" i="1"/>
  <c r="AC21" i="1"/>
  <c r="AB21" i="1"/>
  <c r="X21" i="1"/>
  <c r="W21" i="1"/>
  <c r="V21" i="1"/>
  <c r="R21" i="1"/>
  <c r="Q21" i="1"/>
  <c r="M21" i="1"/>
  <c r="L21" i="1"/>
  <c r="K21" i="1"/>
  <c r="G21" i="1"/>
  <c r="F21" i="1"/>
  <c r="AI18" i="1"/>
  <c r="AH18" i="1"/>
  <c r="AG18" i="1"/>
  <c r="AC18" i="1"/>
  <c r="AB18" i="1"/>
  <c r="X18" i="1"/>
  <c r="W18" i="1"/>
  <c r="V18" i="1"/>
  <c r="R18" i="1"/>
  <c r="Q18" i="1"/>
  <c r="M18" i="1"/>
  <c r="L18" i="1"/>
  <c r="K18" i="1"/>
  <c r="G18" i="1"/>
  <c r="F18" i="1"/>
  <c r="AI38" i="1"/>
  <c r="AH38" i="1"/>
  <c r="AG38" i="1"/>
  <c r="AC38" i="1"/>
  <c r="AB38" i="1"/>
  <c r="X38" i="1"/>
  <c r="W38" i="1"/>
  <c r="V38" i="1"/>
  <c r="R38" i="1"/>
  <c r="Q38" i="1"/>
  <c r="M38" i="1"/>
  <c r="L38" i="1"/>
  <c r="K38" i="1"/>
  <c r="G38" i="1"/>
  <c r="F38" i="1"/>
  <c r="AI15" i="1"/>
  <c r="AH15" i="1"/>
  <c r="AG15" i="1"/>
  <c r="AC15" i="1"/>
  <c r="AB15" i="1"/>
  <c r="X15" i="1"/>
  <c r="W15" i="1"/>
  <c r="V15" i="1"/>
  <c r="R15" i="1"/>
  <c r="Q15" i="1"/>
  <c r="M15" i="1"/>
  <c r="L15" i="1"/>
  <c r="K15" i="1"/>
  <c r="G15" i="1"/>
  <c r="F15" i="1"/>
  <c r="AI4" i="1"/>
  <c r="AH4" i="1"/>
  <c r="AG4" i="1"/>
  <c r="AC4" i="1"/>
  <c r="AB4" i="1"/>
  <c r="X4" i="1"/>
  <c r="W4" i="1"/>
  <c r="V4" i="1"/>
  <c r="R4" i="1"/>
  <c r="Q4" i="1"/>
  <c r="M4" i="1"/>
  <c r="L4" i="1"/>
  <c r="K4" i="1"/>
  <c r="G4" i="1"/>
  <c r="F4" i="1"/>
  <c r="AI36" i="1"/>
  <c r="AH36" i="1"/>
  <c r="AG36" i="1"/>
  <c r="AC36" i="1"/>
  <c r="AB36" i="1"/>
  <c r="X36" i="1"/>
  <c r="W36" i="1"/>
  <c r="V36" i="1"/>
  <c r="R36" i="1"/>
  <c r="Q36" i="1"/>
  <c r="M36" i="1"/>
  <c r="L36" i="1"/>
  <c r="K36" i="1"/>
  <c r="G36" i="1"/>
  <c r="F36" i="1"/>
  <c r="AI16" i="1"/>
  <c r="AH16" i="1"/>
  <c r="AG16" i="1"/>
  <c r="AC16" i="1"/>
  <c r="AB16" i="1"/>
  <c r="X16" i="1"/>
  <c r="W16" i="1"/>
  <c r="V16" i="1"/>
  <c r="R16" i="1"/>
  <c r="Q16" i="1"/>
  <c r="M16" i="1"/>
  <c r="L16" i="1"/>
  <c r="K16" i="1"/>
  <c r="G16" i="1"/>
  <c r="F16" i="1"/>
  <c r="AI20" i="1"/>
  <c r="AH20" i="1"/>
  <c r="AG20" i="1"/>
  <c r="AC20" i="1"/>
  <c r="AB20" i="1"/>
  <c r="X20" i="1"/>
  <c r="W20" i="1"/>
  <c r="V20" i="1"/>
  <c r="R20" i="1"/>
  <c r="Q20" i="1"/>
  <c r="M20" i="1"/>
  <c r="L20" i="1"/>
  <c r="K20" i="1"/>
  <c r="G20" i="1"/>
  <c r="F20" i="1"/>
  <c r="AI7" i="1"/>
  <c r="AH7" i="1"/>
  <c r="AG7" i="1"/>
  <c r="AC7" i="1"/>
  <c r="AB7" i="1"/>
  <c r="X7" i="1"/>
  <c r="W7" i="1"/>
  <c r="V7" i="1"/>
  <c r="R7" i="1"/>
  <c r="Q7" i="1"/>
  <c r="M7" i="1"/>
  <c r="L7" i="1"/>
  <c r="K7" i="1"/>
  <c r="G7" i="1"/>
  <c r="F7" i="1"/>
  <c r="AI42" i="1"/>
  <c r="AH42" i="1"/>
  <c r="AG42" i="1"/>
  <c r="AC42" i="1"/>
  <c r="AB42" i="1"/>
  <c r="X42" i="1"/>
  <c r="W42" i="1"/>
  <c r="V42" i="1"/>
  <c r="R42" i="1"/>
  <c r="Q42" i="1"/>
  <c r="M42" i="1"/>
  <c r="L42" i="1"/>
  <c r="K42" i="1"/>
  <c r="G42" i="1"/>
  <c r="F42" i="1"/>
  <c r="AI29" i="1"/>
  <c r="AH29" i="1"/>
  <c r="AG29" i="1"/>
  <c r="AC29" i="1"/>
  <c r="AB29" i="1"/>
  <c r="X29" i="1"/>
  <c r="W29" i="1"/>
  <c r="V29" i="1"/>
  <c r="R29" i="1"/>
  <c r="Q29" i="1"/>
  <c r="M29" i="1"/>
  <c r="L29" i="1"/>
  <c r="K29" i="1"/>
  <c r="G29" i="1"/>
  <c r="F29" i="1"/>
  <c r="AI30" i="1"/>
  <c r="AH30" i="1"/>
  <c r="AG30" i="1"/>
  <c r="AC30" i="1"/>
  <c r="AB30" i="1"/>
  <c r="X30" i="1"/>
  <c r="W30" i="1"/>
  <c r="V30" i="1"/>
  <c r="R30" i="1"/>
  <c r="Q30" i="1"/>
  <c r="M30" i="1"/>
  <c r="L30" i="1"/>
  <c r="K30" i="1"/>
  <c r="G30" i="1"/>
  <c r="F30" i="1"/>
  <c r="AI6" i="1"/>
  <c r="AH6" i="1"/>
  <c r="AG6" i="1"/>
  <c r="AC6" i="1"/>
  <c r="AB6" i="1"/>
  <c r="X6" i="1"/>
  <c r="W6" i="1"/>
  <c r="V6" i="1"/>
  <c r="R6" i="1"/>
  <c r="Q6" i="1"/>
  <c r="M6" i="1"/>
  <c r="L6" i="1"/>
  <c r="K6" i="1"/>
  <c r="G6" i="1"/>
  <c r="F6" i="1"/>
  <c r="AI22" i="1"/>
  <c r="AH22" i="1"/>
  <c r="AG22" i="1"/>
  <c r="AC22" i="1"/>
  <c r="AB22" i="1"/>
  <c r="X22" i="1"/>
  <c r="W22" i="1"/>
  <c r="V22" i="1"/>
  <c r="R22" i="1"/>
  <c r="Q22" i="1"/>
  <c r="M22" i="1"/>
  <c r="L22" i="1"/>
  <c r="K22" i="1"/>
  <c r="G22" i="1"/>
  <c r="F22" i="1"/>
  <c r="AI31" i="1"/>
  <c r="AH31" i="1"/>
  <c r="AG31" i="1"/>
  <c r="AC31" i="1"/>
  <c r="AB31" i="1"/>
  <c r="X31" i="1"/>
  <c r="W31" i="1"/>
  <c r="V31" i="1"/>
  <c r="R31" i="1"/>
  <c r="Q31" i="1"/>
  <c r="M31" i="1"/>
  <c r="L31" i="1"/>
  <c r="K31" i="1"/>
  <c r="G31" i="1"/>
  <c r="F31" i="1"/>
  <c r="AI5" i="1"/>
  <c r="AH5" i="1"/>
  <c r="AG5" i="1"/>
  <c r="AC5" i="1"/>
  <c r="AB5" i="1"/>
  <c r="X5" i="1"/>
  <c r="W5" i="1"/>
  <c r="V5" i="1"/>
  <c r="R5" i="1"/>
  <c r="Q5" i="1"/>
  <c r="M5" i="1"/>
  <c r="L5" i="1"/>
  <c r="K5" i="1"/>
  <c r="G5" i="1"/>
  <c r="F5" i="1"/>
  <c r="AI2" i="1"/>
  <c r="AH2" i="1"/>
  <c r="AG2" i="1"/>
  <c r="AC2" i="1"/>
  <c r="AB2" i="1"/>
  <c r="X2" i="1"/>
  <c r="W2" i="1"/>
  <c r="V2" i="1"/>
  <c r="R2" i="1"/>
  <c r="Q2" i="1"/>
  <c r="M2" i="1"/>
  <c r="L2" i="1"/>
  <c r="K2" i="1"/>
  <c r="G2" i="1"/>
  <c r="F2" i="1"/>
  <c r="AI10" i="1"/>
  <c r="AH10" i="1"/>
  <c r="AG10" i="1"/>
  <c r="AC10" i="1"/>
  <c r="AB10" i="1"/>
  <c r="X10" i="1"/>
  <c r="W10" i="1"/>
  <c r="V10" i="1"/>
  <c r="R10" i="1"/>
  <c r="Q10" i="1"/>
  <c r="M10" i="1"/>
  <c r="L10" i="1"/>
  <c r="K10" i="1"/>
  <c r="G10" i="1"/>
  <c r="F10" i="1"/>
  <c r="AI3" i="1"/>
  <c r="AH3" i="1"/>
  <c r="AG3" i="1"/>
  <c r="AC3" i="1"/>
  <c r="AB3" i="1"/>
  <c r="X3" i="1"/>
  <c r="W3" i="1"/>
  <c r="V3" i="1"/>
  <c r="R3" i="1"/>
  <c r="Q3" i="1"/>
  <c r="M3" i="1"/>
  <c r="L3" i="1"/>
  <c r="K3" i="1"/>
  <c r="G3" i="1"/>
  <c r="F3" i="1"/>
  <c r="AI9" i="1"/>
  <c r="AH9" i="1"/>
  <c r="AG9" i="1"/>
  <c r="AC9" i="1"/>
  <c r="AB9" i="1"/>
  <c r="X9" i="1"/>
  <c r="W9" i="1"/>
  <c r="V9" i="1"/>
  <c r="R9" i="1"/>
  <c r="Q9" i="1"/>
  <c r="M9" i="1"/>
  <c r="L9" i="1"/>
  <c r="K9" i="1"/>
  <c r="G9" i="1"/>
  <c r="F9" i="1"/>
  <c r="AI45" i="1"/>
  <c r="AH45" i="1"/>
  <c r="AG45" i="1"/>
  <c r="AC45" i="1"/>
  <c r="AB45" i="1"/>
  <c r="X45" i="1"/>
  <c r="W45" i="1"/>
  <c r="V45" i="1"/>
  <c r="R45" i="1"/>
  <c r="Q45" i="1"/>
  <c r="M45" i="1"/>
  <c r="L45" i="1"/>
  <c r="K45" i="1"/>
  <c r="G45" i="1"/>
  <c r="F45" i="1"/>
  <c r="AI35" i="1"/>
  <c r="AH35" i="1"/>
  <c r="AG35" i="1"/>
  <c r="AC35" i="1"/>
  <c r="AB35" i="1"/>
  <c r="X35" i="1"/>
  <c r="W35" i="1"/>
  <c r="V35" i="1"/>
  <c r="R35" i="1"/>
  <c r="Q35" i="1"/>
  <c r="M35" i="1"/>
  <c r="L35" i="1"/>
  <c r="K35" i="1"/>
  <c r="G35" i="1"/>
  <c r="F35" i="1"/>
  <c r="AI24" i="1"/>
  <c r="AH24" i="1"/>
  <c r="AG24" i="1"/>
  <c r="AC24" i="1"/>
  <c r="AB24" i="1"/>
  <c r="X24" i="1"/>
  <c r="W24" i="1"/>
  <c r="V24" i="1"/>
  <c r="R24" i="1"/>
  <c r="Q24" i="1"/>
  <c r="M24" i="1"/>
  <c r="L24" i="1"/>
  <c r="K24" i="1"/>
  <c r="G24" i="1"/>
  <c r="F24" i="1"/>
  <c r="AI17" i="1"/>
  <c r="AH17" i="1"/>
  <c r="AG17" i="1"/>
  <c r="AC17" i="1"/>
  <c r="AB17" i="1"/>
  <c r="X17" i="1"/>
  <c r="W17" i="1"/>
  <c r="V17" i="1"/>
  <c r="R17" i="1"/>
  <c r="Q17" i="1"/>
  <c r="M17" i="1"/>
  <c r="L17" i="1"/>
  <c r="K17" i="1"/>
  <c r="G17" i="1"/>
  <c r="F17" i="1"/>
  <c r="AI27" i="1"/>
  <c r="AH27" i="1"/>
  <c r="AG27" i="1"/>
  <c r="AC27" i="1"/>
  <c r="AB27" i="1"/>
  <c r="X27" i="1"/>
  <c r="W27" i="1"/>
  <c r="V27" i="1"/>
  <c r="R27" i="1"/>
  <c r="Q27" i="1"/>
  <c r="M27" i="1"/>
  <c r="L27" i="1"/>
  <c r="K27" i="1"/>
  <c r="G27" i="1"/>
  <c r="F27" i="1"/>
  <c r="AI12" i="1"/>
  <c r="AH12" i="1"/>
  <c r="AG12" i="1"/>
  <c r="AC12" i="1"/>
  <c r="AB12" i="1"/>
  <c r="X12" i="1"/>
  <c r="W12" i="1"/>
  <c r="V12" i="1"/>
  <c r="R12" i="1"/>
  <c r="Q12" i="1"/>
  <c r="M12" i="1"/>
  <c r="L12" i="1"/>
  <c r="K12" i="1"/>
  <c r="G12" i="1"/>
  <c r="F12" i="1"/>
  <c r="AI26" i="1"/>
  <c r="AH26" i="1"/>
  <c r="AG26" i="1"/>
  <c r="AC26" i="1"/>
  <c r="AB26" i="1"/>
  <c r="X26" i="1"/>
  <c r="W26" i="1"/>
  <c r="V26" i="1"/>
  <c r="R26" i="1"/>
  <c r="Q26" i="1"/>
  <c r="M26" i="1"/>
  <c r="L26" i="1"/>
  <c r="K26" i="1"/>
  <c r="G26" i="1"/>
  <c r="F26" i="1"/>
  <c r="AI25" i="1"/>
  <c r="AH25" i="1"/>
  <c r="AG25" i="1"/>
  <c r="AC25" i="1"/>
  <c r="AB25" i="1"/>
  <c r="X25" i="1"/>
  <c r="W25" i="1"/>
  <c r="V25" i="1"/>
  <c r="R25" i="1"/>
  <c r="Q25" i="1"/>
  <c r="M25" i="1"/>
  <c r="L25" i="1"/>
  <c r="K25" i="1"/>
  <c r="G25" i="1"/>
  <c r="F25" i="1"/>
  <c r="AI11" i="1"/>
  <c r="AH11" i="1"/>
  <c r="AG11" i="1"/>
  <c r="AC11" i="1"/>
  <c r="AB11" i="1"/>
  <c r="X11" i="1"/>
  <c r="W11" i="1"/>
  <c r="V11" i="1"/>
  <c r="R11" i="1"/>
  <c r="Q11" i="1"/>
  <c r="M11" i="1"/>
  <c r="L11" i="1"/>
  <c r="K11" i="1"/>
  <c r="G11" i="1"/>
  <c r="F11" i="1"/>
  <c r="AI13" i="1"/>
  <c r="AH13" i="1"/>
  <c r="AG13" i="1"/>
  <c r="AC13" i="1"/>
  <c r="AB13" i="1"/>
  <c r="X13" i="1"/>
  <c r="W13" i="1"/>
  <c r="V13" i="1"/>
  <c r="R13" i="1"/>
  <c r="Q13" i="1"/>
  <c r="M13" i="1"/>
  <c r="L13" i="1"/>
  <c r="K13" i="1"/>
  <c r="G13" i="1"/>
  <c r="F13" i="1"/>
  <c r="AI8" i="1"/>
  <c r="AH8" i="1"/>
  <c r="AG8" i="1"/>
  <c r="AC8" i="1"/>
  <c r="AB8" i="1"/>
  <c r="X8" i="1"/>
  <c r="W8" i="1"/>
  <c r="V8" i="1"/>
  <c r="R8" i="1"/>
  <c r="Q8" i="1"/>
  <c r="M8" i="1"/>
  <c r="L8" i="1"/>
  <c r="K8" i="1"/>
  <c r="G8" i="1"/>
  <c r="F8" i="1"/>
  <c r="AI41" i="1"/>
  <c r="AH41" i="1"/>
  <c r="AG41" i="1"/>
  <c r="AC41" i="1"/>
  <c r="AB41" i="1"/>
  <c r="X41" i="1"/>
  <c r="W41" i="1"/>
  <c r="V41" i="1"/>
  <c r="R41" i="1"/>
  <c r="Q41" i="1"/>
  <c r="M41" i="1"/>
  <c r="L41" i="1"/>
  <c r="K41" i="1"/>
  <c r="G41" i="1"/>
  <c r="F41" i="1"/>
  <c r="AI44" i="1"/>
  <c r="AH44" i="1"/>
  <c r="AG44" i="1"/>
  <c r="AC44" i="1"/>
  <c r="AB44" i="1"/>
  <c r="X44" i="1"/>
  <c r="W44" i="1"/>
  <c r="V44" i="1"/>
  <c r="R44" i="1"/>
  <c r="Q44" i="1"/>
  <c r="M44" i="1"/>
  <c r="L44" i="1"/>
  <c r="K44" i="1"/>
  <c r="G44" i="1"/>
  <c r="F44" i="1"/>
  <c r="AI32" i="1"/>
  <c r="AH32" i="1"/>
  <c r="AG32" i="1"/>
  <c r="AC32" i="1"/>
  <c r="AB32" i="1"/>
  <c r="X32" i="1"/>
  <c r="W32" i="1"/>
  <c r="V32" i="1"/>
  <c r="R32" i="1"/>
  <c r="Q32" i="1"/>
  <c r="M32" i="1"/>
  <c r="L32" i="1"/>
  <c r="K32" i="1"/>
  <c r="G32" i="1"/>
  <c r="F32" i="1"/>
  <c r="AI43" i="1"/>
  <c r="AH43" i="1"/>
  <c r="AG43" i="1"/>
  <c r="AC43" i="1"/>
  <c r="AB43" i="1"/>
  <c r="X43" i="1"/>
  <c r="W43" i="1"/>
  <c r="V43" i="1"/>
  <c r="R43" i="1"/>
  <c r="Q43" i="1"/>
  <c r="M43" i="1"/>
  <c r="L43" i="1"/>
  <c r="K43" i="1"/>
  <c r="G43" i="1"/>
  <c r="F43" i="1"/>
  <c r="AI23" i="1"/>
  <c r="AH23" i="1"/>
  <c r="AG23" i="1"/>
  <c r="AC23" i="1"/>
  <c r="AB23" i="1"/>
  <c r="X23" i="1"/>
  <c r="W23" i="1"/>
  <c r="V23" i="1"/>
  <c r="R23" i="1"/>
  <c r="Q23" i="1"/>
  <c r="M23" i="1"/>
  <c r="L23" i="1"/>
  <c r="K23" i="1"/>
  <c r="G23" i="1"/>
  <c r="F23" i="1"/>
  <c r="AI39" i="1"/>
  <c r="AH39" i="1"/>
  <c r="AG39" i="1"/>
  <c r="AC39" i="1"/>
  <c r="AB39" i="1"/>
  <c r="X39" i="1"/>
  <c r="W39" i="1"/>
  <c r="V39" i="1"/>
  <c r="R39" i="1"/>
  <c r="Q39" i="1"/>
  <c r="M39" i="1"/>
  <c r="L39" i="1"/>
  <c r="K39" i="1"/>
  <c r="G39" i="1"/>
  <c r="F39" i="1"/>
  <c r="AI34" i="1"/>
  <c r="AH34" i="1"/>
  <c r="AG34" i="1"/>
  <c r="AC34" i="1"/>
  <c r="AB34" i="1"/>
  <c r="X34" i="1"/>
  <c r="W34" i="1"/>
  <c r="V34" i="1"/>
  <c r="R34" i="1"/>
  <c r="Q34" i="1"/>
  <c r="M34" i="1"/>
  <c r="L34" i="1"/>
  <c r="K34" i="1"/>
  <c r="G34" i="1"/>
  <c r="F34" i="1"/>
  <c r="AI33" i="1"/>
  <c r="AH33" i="1"/>
  <c r="AG33" i="1"/>
  <c r="AC33" i="1"/>
  <c r="AB33" i="1"/>
  <c r="X33" i="1"/>
  <c r="W33" i="1"/>
  <c r="V33" i="1"/>
  <c r="R33" i="1"/>
  <c r="Q33" i="1"/>
  <c r="M33" i="1"/>
  <c r="L33" i="1"/>
  <c r="K33" i="1"/>
  <c r="G33" i="1"/>
  <c r="F33" i="1"/>
  <c r="AI28" i="1"/>
  <c r="AH28" i="1"/>
  <c r="AG28" i="1"/>
  <c r="AC28" i="1"/>
  <c r="AB28" i="1"/>
  <c r="X28" i="1"/>
  <c r="W28" i="1"/>
  <c r="V28" i="1"/>
  <c r="R28" i="1"/>
  <c r="Q28" i="1"/>
  <c r="M28" i="1"/>
  <c r="L28" i="1"/>
  <c r="K28" i="1"/>
  <c r="G28" i="1"/>
  <c r="F28" i="1"/>
</calcChain>
</file>

<file path=xl/sharedStrings.xml><?xml version="1.0" encoding="utf-8"?>
<sst xmlns="http://schemas.openxmlformats.org/spreadsheetml/2006/main" count="123" uniqueCount="122">
  <si>
    <t>Annotated Sequence</t>
  </si>
  <si>
    <t>alone_cont_R1</t>
  </si>
  <si>
    <t>alone_cont_R2</t>
  </si>
  <si>
    <t>alone_cont_R3</t>
  </si>
  <si>
    <t>alone_cont_avg</t>
  </si>
  <si>
    <t>alone_cont_sd</t>
  </si>
  <si>
    <t>EGF_cont_R1</t>
  </si>
  <si>
    <t>EGF_cont_R2</t>
  </si>
  <si>
    <t>EGF_cont_R3</t>
  </si>
  <si>
    <t>EGF_cont_avg</t>
  </si>
  <si>
    <t>EGF_cont_sd</t>
  </si>
  <si>
    <t>cont p value</t>
  </si>
  <si>
    <t>alone_5s_R1</t>
  </si>
  <si>
    <t>alone_5s_R2</t>
  </si>
  <si>
    <t>alone_5s_R3</t>
  </si>
  <si>
    <t>alone_5s_Avg</t>
  </si>
  <si>
    <t>alone_5s_sd</t>
  </si>
  <si>
    <t>EGF_5s_R1</t>
  </si>
  <si>
    <t>EGF_5s_R2</t>
  </si>
  <si>
    <t>EGF_5s_R3</t>
  </si>
  <si>
    <t>EGF_5s_Avg</t>
  </si>
  <si>
    <t>EGF_5s_sd</t>
  </si>
  <si>
    <t>p value</t>
  </si>
  <si>
    <t>alone_10s_R1</t>
  </si>
  <si>
    <t>alone_10s_R2</t>
  </si>
  <si>
    <t>alone_10s_R3</t>
  </si>
  <si>
    <t>alone_10s_avg</t>
  </si>
  <si>
    <t>alone_10s_sd</t>
  </si>
  <si>
    <t>EGF_10s_R1</t>
  </si>
  <si>
    <t>EGF_10s_R2</t>
  </si>
  <si>
    <t>EGF_10s_R3</t>
  </si>
  <si>
    <t>EGF_10s_avg</t>
  </si>
  <si>
    <t>EGF_10s_sd</t>
  </si>
  <si>
    <t>KVcnGIGIGEFK</t>
  </si>
  <si>
    <t>EISDGDVIISGNK</t>
  </si>
  <si>
    <t>NLcYANTInwK</t>
  </si>
  <si>
    <t>ATGQVcHALcSPEGcwGPEPR</t>
  </si>
  <si>
    <t>YSFGATcVK</t>
  </si>
  <si>
    <t>GPDNcIQcAHYIDGPHcVK</t>
  </si>
  <si>
    <t>SLKEISDGDVIISGNK</t>
  </si>
  <si>
    <t>TcPAGVMGeNNTLVwK</t>
  </si>
  <si>
    <t>cnLLEGEPR</t>
  </si>
  <si>
    <t>NLQEILHGAVR</t>
  </si>
  <si>
    <t>iicAQQcSGR</t>
  </si>
  <si>
    <t>cDPScPNGScwGAGEENcQK</t>
  </si>
  <si>
    <t>nYVVTDHGScVR</t>
  </si>
  <si>
    <t>AcGADSYeMEEDGVR</t>
  </si>
  <si>
    <t>LTKIIcAQQcSGR</t>
  </si>
  <si>
    <t>AcGADSYeMeEDGVRK</t>
  </si>
  <si>
    <t>ESDcLVcR</t>
  </si>
  <si>
    <t>YSFGATcVKK</t>
  </si>
  <si>
    <t>NLcYANTINwKK</t>
  </si>
  <si>
    <t>YADAGHVcHLcHPncTYGcTGPGLEGcPTnGPK</t>
  </si>
  <si>
    <t>FSNNPALcNVESIQWr</t>
  </si>
  <si>
    <t>NYDLSFLK</t>
  </si>
  <si>
    <t>DIVSSDFLSNmSmDFQNHLGScQK</t>
  </si>
  <si>
    <t>LTQLGTFEDHFLSLQR</t>
  </si>
  <si>
    <t>IPLENLQIIR</t>
  </si>
  <si>
    <t>TDLHAFENLEIIR</t>
  </si>
  <si>
    <t>DTcPPLMlYNPTTYQMdVNPEGK</t>
  </si>
  <si>
    <t>GNMyYENSYALAVLSNYDANK</t>
  </si>
  <si>
    <t>GDSFTHTPPLDPQELDILK</t>
  </si>
  <si>
    <t>VcnGIGIGEFK</t>
  </si>
  <si>
    <t>EFVENSEcIQcHPEcLPQAmNITcTGR</t>
  </si>
  <si>
    <t>ELPMRnLQEILHGAVR</t>
  </si>
  <si>
    <t>FRDEATcK</t>
  </si>
  <si>
    <t>SPSDcchnQcAAGcTGPR</t>
  </si>
  <si>
    <t>KLFGTSGQK</t>
  </si>
  <si>
    <t>TIQEVAGYVLIALNTVER</t>
  </si>
  <si>
    <t>GKSPSdccHNQcAAGcTGPR</t>
  </si>
  <si>
    <t>IISNRGENsck</t>
  </si>
  <si>
    <t>ESDcLVcRK</t>
  </si>
  <si>
    <t>FRDEATckDtcpPLMLYNPTTYQMdVNPEGK</t>
  </si>
  <si>
    <t>LFGTSGQK</t>
  </si>
  <si>
    <t>DcVScR</t>
  </si>
  <si>
    <t>KFRDEATcK</t>
  </si>
  <si>
    <t>IIcAQqcsGrcr</t>
  </si>
  <si>
    <t>residue #</t>
  </si>
  <si>
    <t>14-29</t>
  </si>
  <si>
    <t>49-56</t>
  </si>
  <si>
    <t>57-74</t>
  </si>
  <si>
    <t>75-84</t>
  </si>
  <si>
    <t>85-105</t>
  </si>
  <si>
    <t>110-125</t>
  </si>
  <si>
    <t>115-125</t>
  </si>
  <si>
    <t>126-141</t>
  </si>
  <si>
    <t>142-165</t>
  </si>
  <si>
    <t>166-185</t>
  </si>
  <si>
    <t>186-198</t>
  </si>
  <si>
    <t>189-198</t>
  </si>
  <si>
    <t>189-200</t>
  </si>
  <si>
    <t>201-220</t>
  </si>
  <si>
    <t>203-220</t>
  </si>
  <si>
    <t>221-228</t>
  </si>
  <si>
    <t>221-229</t>
  </si>
  <si>
    <t>229-237</t>
  </si>
  <si>
    <t>230-237</t>
  </si>
  <si>
    <t>230-260</t>
  </si>
  <si>
    <t>238-260</t>
  </si>
  <si>
    <t>261-269</t>
  </si>
  <si>
    <t>261-270</t>
  </si>
  <si>
    <t>274-285</t>
  </si>
  <si>
    <t>286-300</t>
  </si>
  <si>
    <t>286-301</t>
  </si>
  <si>
    <t>311-322</t>
  </si>
  <si>
    <t>312-322</t>
  </si>
  <si>
    <t>354-372</t>
  </si>
  <si>
    <t>391-403</t>
  </si>
  <si>
    <t>428-443</t>
  </si>
  <si>
    <t>431-443</t>
  </si>
  <si>
    <t>444-454</t>
  </si>
  <si>
    <t>444-455</t>
  </si>
  <si>
    <t>455-463</t>
  </si>
  <si>
    <t>456-463</t>
  </si>
  <si>
    <t>466-476</t>
  </si>
  <si>
    <t>477-497</t>
  </si>
  <si>
    <t>498-503</t>
  </si>
  <si>
    <t>515-523</t>
  </si>
  <si>
    <t>524-550</t>
  </si>
  <si>
    <t>551-569</t>
  </si>
  <si>
    <t>570-585</t>
  </si>
  <si>
    <t>586-6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1"/>
  <sheetViews>
    <sheetView tabSelected="1" showRuler="0" workbookViewId="0">
      <selection activeCell="F40" sqref="F40"/>
    </sheetView>
  </sheetViews>
  <sheetFormatPr baseColWidth="10" defaultRowHeight="16" x14ac:dyDescent="0.2"/>
  <cols>
    <col min="1" max="1" width="38.83203125" customWidth="1"/>
    <col min="2" max="2" width="20" customWidth="1"/>
    <col min="3" max="5" width="13.33203125" bestFit="1" customWidth="1"/>
    <col min="6" max="6" width="14" bestFit="1" customWidth="1"/>
    <col min="7" max="7" width="13" bestFit="1" customWidth="1"/>
    <col min="8" max="10" width="12" bestFit="1" customWidth="1"/>
    <col min="11" max="11" width="12.6640625" bestFit="1" customWidth="1"/>
    <col min="12" max="12" width="11.6640625" bestFit="1" customWidth="1"/>
    <col min="13" max="13" width="11" bestFit="1" customWidth="1"/>
    <col min="14" max="16" width="11.5" bestFit="1" customWidth="1"/>
    <col min="17" max="17" width="12.33203125" bestFit="1" customWidth="1"/>
    <col min="18" max="18" width="11.1640625" bestFit="1" customWidth="1"/>
    <col min="19" max="21" width="10.1640625" bestFit="1" customWidth="1"/>
    <col min="22" max="22" width="11" bestFit="1" customWidth="1"/>
    <col min="23" max="23" width="9.83203125" bestFit="1" customWidth="1"/>
    <col min="24" max="24" width="7.33203125" bestFit="1" customWidth="1"/>
    <col min="25" max="27" width="12.5" bestFit="1" customWidth="1"/>
    <col min="28" max="28" width="13.1640625" bestFit="1" customWidth="1"/>
    <col min="29" max="29" width="12.1640625" bestFit="1" customWidth="1"/>
    <col min="30" max="32" width="11.1640625" bestFit="1" customWidth="1"/>
    <col min="33" max="33" width="11.83203125" bestFit="1" customWidth="1"/>
    <col min="35" max="35" width="7.33203125" bestFit="1" customWidth="1"/>
  </cols>
  <sheetData>
    <row r="1" spans="1:35" x14ac:dyDescent="0.2">
      <c r="A1" t="s">
        <v>0</v>
      </c>
      <c r="B1" t="s">
        <v>7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22</v>
      </c>
    </row>
    <row r="2" spans="1:35" x14ac:dyDescent="0.2">
      <c r="A2" t="s">
        <v>56</v>
      </c>
      <c r="B2" t="s">
        <v>78</v>
      </c>
      <c r="C2" s="1">
        <v>0</v>
      </c>
      <c r="D2" s="1">
        <v>0</v>
      </c>
      <c r="E2" s="1">
        <v>0</v>
      </c>
      <c r="F2" s="1">
        <f>AVERAGE(C2:E2)</f>
        <v>0</v>
      </c>
      <c r="G2" s="1">
        <f>STDEV(C2:E2)</f>
        <v>0</v>
      </c>
      <c r="H2" s="1">
        <v>0</v>
      </c>
      <c r="I2" s="1">
        <v>0</v>
      </c>
      <c r="J2" s="1">
        <v>0</v>
      </c>
      <c r="K2" s="1">
        <f>AVERAGE(H2:J2)</f>
        <v>0</v>
      </c>
      <c r="L2" s="1">
        <f>STDEV(H2:J2)</f>
        <v>0</v>
      </c>
      <c r="M2" s="1" t="e">
        <f>TTEST(C2:E2,H2:J2,2,2)</f>
        <v>#DIV/0!</v>
      </c>
      <c r="N2" s="1">
        <v>0</v>
      </c>
      <c r="O2" s="1">
        <v>0</v>
      </c>
      <c r="P2" s="1">
        <v>0</v>
      </c>
      <c r="Q2" s="1">
        <f>AVERAGE(N2:P2)</f>
        <v>0</v>
      </c>
      <c r="R2" s="1">
        <f>STDEV(N2:P2)</f>
        <v>0</v>
      </c>
      <c r="S2" s="1">
        <v>0</v>
      </c>
      <c r="T2" s="1">
        <v>0</v>
      </c>
      <c r="U2" s="1">
        <v>0</v>
      </c>
      <c r="V2" s="1">
        <f>AVERAGE(S2:U2)</f>
        <v>0</v>
      </c>
      <c r="W2" s="1">
        <f>STDEV(S2:U2)</f>
        <v>0</v>
      </c>
      <c r="X2" s="1" t="e">
        <f>TTEST(N2:P2,S2:U2,2,2)</f>
        <v>#DIV/0!</v>
      </c>
      <c r="Y2" s="1">
        <v>0</v>
      </c>
      <c r="Z2" s="1">
        <v>0</v>
      </c>
      <c r="AA2" s="1">
        <v>0</v>
      </c>
      <c r="AB2" s="1">
        <f>AVERAGE(Y2:AA2)</f>
        <v>0</v>
      </c>
      <c r="AC2" s="1">
        <f>STDEV(Y2:AA2)</f>
        <v>0</v>
      </c>
      <c r="AD2" s="1">
        <v>0</v>
      </c>
      <c r="AE2" s="1">
        <v>0</v>
      </c>
      <c r="AF2" s="1">
        <v>0</v>
      </c>
      <c r="AG2" s="1">
        <f>AVERAGE(AD2:AF2)</f>
        <v>0</v>
      </c>
      <c r="AH2" s="1">
        <f>STDEV(AD2:AF2)</f>
        <v>0</v>
      </c>
      <c r="AI2" s="1" t="e">
        <f>TTEST(Y2:AA2,AD2:AF2,2,2)</f>
        <v>#DIV/0!</v>
      </c>
    </row>
    <row r="3" spans="1:35" x14ac:dyDescent="0.2">
      <c r="A3" t="s">
        <v>54</v>
      </c>
      <c r="B3" t="s">
        <v>79</v>
      </c>
      <c r="C3" s="1">
        <v>0</v>
      </c>
      <c r="D3" s="1">
        <v>0</v>
      </c>
      <c r="E3" s="1">
        <v>0</v>
      </c>
      <c r="F3" s="1">
        <f>AVERAGE(C3:E3)</f>
        <v>0</v>
      </c>
      <c r="G3" s="1">
        <f>STDEV(C3:E3)</f>
        <v>0</v>
      </c>
      <c r="H3" s="1">
        <v>0</v>
      </c>
      <c r="I3" s="1">
        <v>0</v>
      </c>
      <c r="J3" s="1">
        <v>0</v>
      </c>
      <c r="K3" s="1">
        <f>AVERAGE(H3:J3)</f>
        <v>0</v>
      </c>
      <c r="L3" s="1">
        <f>STDEV(H3:J3)</f>
        <v>0</v>
      </c>
      <c r="M3" s="1" t="e">
        <f>TTEST(C3:E3,H3:J3,2,2)</f>
        <v>#DIV/0!</v>
      </c>
      <c r="N3" s="1">
        <v>0</v>
      </c>
      <c r="O3" s="1">
        <v>0</v>
      </c>
      <c r="P3" s="1">
        <v>0</v>
      </c>
      <c r="Q3" s="1">
        <f>AVERAGE(N3:P3)</f>
        <v>0</v>
      </c>
      <c r="R3" s="1">
        <f>STDEV(N3:P3)</f>
        <v>0</v>
      </c>
      <c r="S3" s="1">
        <v>0</v>
      </c>
      <c r="T3" s="1">
        <v>0</v>
      </c>
      <c r="U3" s="1">
        <v>0</v>
      </c>
      <c r="V3" s="1">
        <f>AVERAGE(S3:U3)</f>
        <v>0</v>
      </c>
      <c r="W3" s="1">
        <f>STDEV(S3:U3)</f>
        <v>0</v>
      </c>
      <c r="X3" s="1" t="e">
        <f>TTEST(N3:P3,S3:U3,2,2)</f>
        <v>#DIV/0!</v>
      </c>
      <c r="Y3" s="1">
        <v>0</v>
      </c>
      <c r="Z3" s="1">
        <v>0</v>
      </c>
      <c r="AA3" s="1">
        <v>0</v>
      </c>
      <c r="AB3" s="1">
        <f>AVERAGE(Y3:AA3)</f>
        <v>0</v>
      </c>
      <c r="AC3" s="1">
        <f>STDEV(Y3:AA3)</f>
        <v>0</v>
      </c>
      <c r="AD3" s="1">
        <v>0</v>
      </c>
      <c r="AE3" s="1">
        <v>0</v>
      </c>
      <c r="AF3" s="1">
        <v>0</v>
      </c>
      <c r="AG3" s="1">
        <f>AVERAGE(AD3:AF3)</f>
        <v>0</v>
      </c>
      <c r="AH3" s="1">
        <f>STDEV(AD3:AF3)</f>
        <v>0</v>
      </c>
      <c r="AI3" s="1" t="e">
        <f>TTEST(Y3:AA3,AD3:AF3,2,2)</f>
        <v>#DIV/0!</v>
      </c>
    </row>
    <row r="4" spans="1:35" x14ac:dyDescent="0.2">
      <c r="A4" t="s">
        <v>68</v>
      </c>
      <c r="B4" t="s">
        <v>80</v>
      </c>
      <c r="C4" s="1">
        <v>0</v>
      </c>
      <c r="D4" s="1">
        <v>0</v>
      </c>
      <c r="E4" s="1" t="e">
        <v>#DIV/0!</v>
      </c>
      <c r="F4" s="1" t="e">
        <f>AVERAGE(C4:E4)</f>
        <v>#DIV/0!</v>
      </c>
      <c r="G4" s="1" t="e">
        <f>STDEV(C4:E4)</f>
        <v>#DIV/0!</v>
      </c>
      <c r="H4" s="1">
        <v>0</v>
      </c>
      <c r="I4" s="1" t="e">
        <v>#DIV/0!</v>
      </c>
      <c r="J4" s="1" t="e">
        <v>#DIV/0!</v>
      </c>
      <c r="K4" s="1" t="e">
        <f>AVERAGE(H4:J4)</f>
        <v>#DIV/0!</v>
      </c>
      <c r="L4" s="1" t="e">
        <f>STDEV(H4:J4)</f>
        <v>#DIV/0!</v>
      </c>
      <c r="M4" s="1" t="e">
        <f>TTEST(C4:E4,H4:J4,2,2)</f>
        <v>#DIV/0!</v>
      </c>
      <c r="N4" s="1" t="e">
        <v>#DIV/0!</v>
      </c>
      <c r="O4" s="1" t="e">
        <v>#DIV/0!</v>
      </c>
      <c r="P4" s="1" t="e">
        <v>#DIV/0!</v>
      </c>
      <c r="Q4" s="1" t="e">
        <f>AVERAGE(N4:P4)</f>
        <v>#DIV/0!</v>
      </c>
      <c r="R4" s="1" t="e">
        <f>STDEV(N4:P4)</f>
        <v>#DIV/0!</v>
      </c>
      <c r="S4" s="1">
        <v>0</v>
      </c>
      <c r="T4" s="1" t="e">
        <v>#DIV/0!</v>
      </c>
      <c r="U4" s="1" t="e">
        <v>#DIV/0!</v>
      </c>
      <c r="V4" s="1" t="e">
        <f>AVERAGE(S4:U4)</f>
        <v>#DIV/0!</v>
      </c>
      <c r="W4" s="1" t="e">
        <f>STDEV(S4:U4)</f>
        <v>#DIV/0!</v>
      </c>
      <c r="X4" s="1" t="e">
        <f>TTEST(N4:P4,S4:U4,2,2)</f>
        <v>#DIV/0!</v>
      </c>
      <c r="Y4" s="1" t="e">
        <v>#DIV/0!</v>
      </c>
      <c r="Z4" s="1" t="e">
        <v>#DIV/0!</v>
      </c>
      <c r="AA4" s="1" t="e">
        <v>#DIV/0!</v>
      </c>
      <c r="AB4" s="1" t="e">
        <f>AVERAGE(Y4:AA4)</f>
        <v>#DIV/0!</v>
      </c>
      <c r="AC4" s="1" t="e">
        <f>STDEV(Y4:AA4)</f>
        <v>#DIV/0!</v>
      </c>
      <c r="AD4" s="1" t="e">
        <v>#DIV/0!</v>
      </c>
      <c r="AE4" s="1" t="e">
        <v>#DIV/0!</v>
      </c>
      <c r="AF4" s="1" t="e">
        <v>#DIV/0!</v>
      </c>
      <c r="AG4" s="1" t="e">
        <f>AVERAGE(AD4:AF4)</f>
        <v>#DIV/0!</v>
      </c>
      <c r="AH4" s="1" t="e">
        <f>STDEV(AD4:AF4)</f>
        <v>#DIV/0!</v>
      </c>
      <c r="AI4" s="1" t="e">
        <f>TTEST(Y4:AA4,AD4:AF4,2,2)</f>
        <v>#DIV/0!</v>
      </c>
    </row>
    <row r="5" spans="1:35" x14ac:dyDescent="0.2">
      <c r="A5" t="s">
        <v>57</v>
      </c>
      <c r="B5" t="s">
        <v>81</v>
      </c>
      <c r="C5" s="1">
        <v>0</v>
      </c>
      <c r="D5" s="1">
        <v>0</v>
      </c>
      <c r="E5" s="1">
        <v>0</v>
      </c>
      <c r="F5" s="1">
        <f>AVERAGE(C5:E5)</f>
        <v>0</v>
      </c>
      <c r="G5" s="1">
        <f>STDEV(C5:E5)</f>
        <v>0</v>
      </c>
      <c r="H5" s="1">
        <v>0</v>
      </c>
      <c r="I5" s="1">
        <v>0</v>
      </c>
      <c r="J5" s="1">
        <v>0</v>
      </c>
      <c r="K5" s="1">
        <f>AVERAGE(H5:J5)</f>
        <v>0</v>
      </c>
      <c r="L5" s="1">
        <f>STDEV(H5:J5)</f>
        <v>0</v>
      </c>
      <c r="M5" s="1" t="e">
        <f>TTEST(C5:E5,H5:J5,2,2)</f>
        <v>#DIV/0!</v>
      </c>
      <c r="N5" s="1">
        <v>0</v>
      </c>
      <c r="O5" s="1">
        <v>0</v>
      </c>
      <c r="P5" s="1">
        <v>0</v>
      </c>
      <c r="Q5" s="1">
        <f>AVERAGE(N5:P5)</f>
        <v>0</v>
      </c>
      <c r="R5" s="1">
        <f>STDEV(N5:P5)</f>
        <v>0</v>
      </c>
      <c r="S5" s="1">
        <v>0</v>
      </c>
      <c r="T5" s="1">
        <v>0</v>
      </c>
      <c r="U5" s="1">
        <v>0</v>
      </c>
      <c r="V5" s="1">
        <f>AVERAGE(S5:U5)</f>
        <v>0</v>
      </c>
      <c r="W5" s="1">
        <f>STDEV(S5:U5)</f>
        <v>0</v>
      </c>
      <c r="X5" s="1" t="e">
        <f>TTEST(N5:P5,S5:U5,2,2)</f>
        <v>#DIV/0!</v>
      </c>
      <c r="Y5" s="1">
        <v>0</v>
      </c>
      <c r="Z5" s="1">
        <v>0</v>
      </c>
      <c r="AA5" s="1">
        <v>0</v>
      </c>
      <c r="AB5" s="1">
        <f>AVERAGE(Y5:AA5)</f>
        <v>0</v>
      </c>
      <c r="AC5" s="1">
        <f>STDEV(Y5:AA5)</f>
        <v>0</v>
      </c>
      <c r="AD5" s="1">
        <v>0</v>
      </c>
      <c r="AE5" s="1">
        <v>0</v>
      </c>
      <c r="AF5" s="1">
        <v>0</v>
      </c>
      <c r="AG5" s="1">
        <f>AVERAGE(AD5:AF5)</f>
        <v>0</v>
      </c>
      <c r="AH5" s="1">
        <f>STDEV(AD5:AF5)</f>
        <v>0</v>
      </c>
      <c r="AI5" s="1" t="e">
        <f>TTEST(Y5:AA5,AD5:AF5,2,2)</f>
        <v>#DIV/0!</v>
      </c>
    </row>
    <row r="6" spans="1:35" x14ac:dyDescent="0.2">
      <c r="A6" t="s">
        <v>60</v>
      </c>
      <c r="B6" t="s">
        <v>82</v>
      </c>
      <c r="C6" s="1">
        <v>66.014672563192505</v>
      </c>
      <c r="D6" s="1">
        <v>83.084177028635935</v>
      </c>
      <c r="E6" s="1">
        <v>100</v>
      </c>
      <c r="F6" s="1">
        <f>AVERAGE(C6:E6)</f>
        <v>83.032949863942818</v>
      </c>
      <c r="G6" s="1">
        <f>STDEV(C6:E6)</f>
        <v>16.992721630555756</v>
      </c>
      <c r="H6" s="1">
        <v>100</v>
      </c>
      <c r="I6" s="1">
        <v>100</v>
      </c>
      <c r="J6" s="1">
        <v>100</v>
      </c>
      <c r="K6" s="1">
        <f>AVERAGE(H6:J6)</f>
        <v>100</v>
      </c>
      <c r="L6" s="1">
        <f>STDEV(H6:J6)</f>
        <v>0</v>
      </c>
      <c r="M6" s="1">
        <f>TTEST(C6:E6,H6:J6,2,2)</f>
        <v>0.15878762035166655</v>
      </c>
      <c r="N6" s="1">
        <v>100</v>
      </c>
      <c r="O6" s="1">
        <v>100</v>
      </c>
      <c r="P6" s="1">
        <v>100</v>
      </c>
      <c r="Q6" s="1">
        <f>AVERAGE(N6:P6)</f>
        <v>100</v>
      </c>
      <c r="R6" s="1">
        <f>STDEV(N6:P6)</f>
        <v>0</v>
      </c>
      <c r="S6" s="1">
        <v>100</v>
      </c>
      <c r="T6" s="1">
        <v>100</v>
      </c>
      <c r="U6" s="1">
        <v>100</v>
      </c>
      <c r="V6" s="1">
        <f>AVERAGE(S6:U6)</f>
        <v>100</v>
      </c>
      <c r="W6" s="1">
        <f>STDEV(S6:U6)</f>
        <v>0</v>
      </c>
      <c r="X6" s="1" t="e">
        <f>TTEST(N6:P6,S6:U6,2,2)</f>
        <v>#DIV/0!</v>
      </c>
      <c r="Y6" s="1" t="e">
        <v>#DIV/0!</v>
      </c>
      <c r="Z6" s="1">
        <v>100</v>
      </c>
      <c r="AA6" s="1" t="e">
        <v>#DIV/0!</v>
      </c>
      <c r="AB6" s="1" t="e">
        <f>AVERAGE(Y6:AA6)</f>
        <v>#DIV/0!</v>
      </c>
      <c r="AC6" s="1" t="e">
        <f>STDEV(Y6:AA6)</f>
        <v>#DIV/0!</v>
      </c>
      <c r="AD6" s="1">
        <v>100</v>
      </c>
      <c r="AE6" s="1">
        <v>100</v>
      </c>
      <c r="AF6" s="1">
        <v>100</v>
      </c>
      <c r="AG6" s="1">
        <f>AVERAGE(AD6:AF6)</f>
        <v>100</v>
      </c>
      <c r="AH6" s="1">
        <f>STDEV(AD6:AF6)</f>
        <v>0</v>
      </c>
      <c r="AI6" s="1" t="e">
        <f>TTEST(Y6:AA6,AD6:AF6,2,2)</f>
        <v>#DIV/0!</v>
      </c>
    </row>
    <row r="7" spans="1:35" x14ac:dyDescent="0.2">
      <c r="A7" t="s">
        <v>64</v>
      </c>
      <c r="B7" t="s">
        <v>83</v>
      </c>
      <c r="C7" s="1" t="e">
        <v>#DIV/0!</v>
      </c>
      <c r="D7" s="1" t="e">
        <v>#DIV/0!</v>
      </c>
      <c r="E7" s="1" t="e">
        <v>#DIV/0!</v>
      </c>
      <c r="F7" s="1" t="e">
        <f>AVERAGE(C7:E7)</f>
        <v>#DIV/0!</v>
      </c>
      <c r="G7" s="1" t="e">
        <f>STDEV(C7:E7)</f>
        <v>#DIV/0!</v>
      </c>
      <c r="H7" s="1" t="e">
        <v>#DIV/0!</v>
      </c>
      <c r="I7" s="1" t="e">
        <v>#DIV/0!</v>
      </c>
      <c r="J7" s="1" t="e">
        <v>#DIV/0!</v>
      </c>
      <c r="K7" s="1" t="e">
        <f>AVERAGE(H7:J7)</f>
        <v>#DIV/0!</v>
      </c>
      <c r="L7" s="1" t="e">
        <f>STDEV(H7:J7)</f>
        <v>#DIV/0!</v>
      </c>
      <c r="M7" s="1" t="e">
        <f>TTEST(C7:E7,H7:J7,2,2)</f>
        <v>#DIV/0!</v>
      </c>
      <c r="N7" s="1">
        <v>100</v>
      </c>
      <c r="O7" s="1" t="e">
        <v>#DIV/0!</v>
      </c>
      <c r="P7" s="1">
        <v>100</v>
      </c>
      <c r="Q7" s="1" t="e">
        <f>AVERAGE(N7:P7)</f>
        <v>#DIV/0!</v>
      </c>
      <c r="R7" s="1" t="e">
        <f>STDEV(N7:P7)</f>
        <v>#DIV/0!</v>
      </c>
      <c r="S7" s="1" t="e">
        <v>#DIV/0!</v>
      </c>
      <c r="T7" s="1">
        <v>100</v>
      </c>
      <c r="U7" s="1">
        <v>100</v>
      </c>
      <c r="V7" s="1" t="e">
        <f>AVERAGE(S7:U7)</f>
        <v>#DIV/0!</v>
      </c>
      <c r="W7" s="1" t="e">
        <f>STDEV(S7:U7)</f>
        <v>#DIV/0!</v>
      </c>
      <c r="X7" s="1" t="e">
        <f>TTEST(N7:P7,S7:U7,2,2)</f>
        <v>#DIV/0!</v>
      </c>
      <c r="Y7" s="1">
        <v>100</v>
      </c>
      <c r="Z7" s="1">
        <v>100</v>
      </c>
      <c r="AA7" s="1">
        <v>100</v>
      </c>
      <c r="AB7" s="1">
        <f>AVERAGE(Y7:AA7)</f>
        <v>100</v>
      </c>
      <c r="AC7" s="1">
        <f>STDEV(Y7:AA7)</f>
        <v>0</v>
      </c>
      <c r="AD7" s="1" t="e">
        <v>#DIV/0!</v>
      </c>
      <c r="AE7" s="1" t="e">
        <v>#DIV/0!</v>
      </c>
      <c r="AF7" s="1">
        <v>100</v>
      </c>
      <c r="AG7" s="1" t="e">
        <f>AVERAGE(AD7:AF7)</f>
        <v>#DIV/0!</v>
      </c>
      <c r="AH7" s="1" t="e">
        <f>STDEV(AD7:AF7)</f>
        <v>#DIV/0!</v>
      </c>
      <c r="AI7" s="1" t="e">
        <f>TTEST(Y7:AA7,AD7:AF7,2,2)</f>
        <v>#DIV/0!</v>
      </c>
    </row>
    <row r="8" spans="1:35" x14ac:dyDescent="0.2">
      <c r="A8" t="s">
        <v>42</v>
      </c>
      <c r="B8" t="s">
        <v>84</v>
      </c>
      <c r="C8" s="1">
        <v>0</v>
      </c>
      <c r="D8" s="1">
        <v>0</v>
      </c>
      <c r="E8" s="1">
        <v>0</v>
      </c>
      <c r="F8" s="1">
        <f>AVERAGE(C8:E8)</f>
        <v>0</v>
      </c>
      <c r="G8" s="1">
        <f>STDEV(C8:E8)</f>
        <v>0</v>
      </c>
      <c r="H8" s="1">
        <v>0</v>
      </c>
      <c r="I8" s="1">
        <v>0</v>
      </c>
      <c r="J8" s="1">
        <v>0</v>
      </c>
      <c r="K8" s="1">
        <f>AVERAGE(H8:J8)</f>
        <v>0</v>
      </c>
      <c r="L8" s="1">
        <f>STDEV(H8:J8)</f>
        <v>0</v>
      </c>
      <c r="M8" s="1" t="e">
        <f>TTEST(C8:E8,H8:J8,2,2)</f>
        <v>#DIV/0!</v>
      </c>
      <c r="N8" s="1">
        <v>0</v>
      </c>
      <c r="O8" s="1">
        <v>0</v>
      </c>
      <c r="P8" s="1">
        <v>0</v>
      </c>
      <c r="Q8" s="1">
        <f>AVERAGE(N8:P8)</f>
        <v>0</v>
      </c>
      <c r="R8" s="1">
        <f>STDEV(N8:P8)</f>
        <v>0</v>
      </c>
      <c r="S8" s="1">
        <v>0</v>
      </c>
      <c r="T8" s="1">
        <v>0</v>
      </c>
      <c r="U8" s="1">
        <v>0</v>
      </c>
      <c r="V8" s="1">
        <f>AVERAGE(S8:U8)</f>
        <v>0</v>
      </c>
      <c r="W8" s="1">
        <f>STDEV(S8:U8)</f>
        <v>0</v>
      </c>
      <c r="X8" s="1" t="e">
        <f>TTEST(N8:P8,S8:U8,2,2)</f>
        <v>#DIV/0!</v>
      </c>
      <c r="Y8" s="1">
        <v>0</v>
      </c>
      <c r="Z8" s="1">
        <v>0</v>
      </c>
      <c r="AA8" s="1">
        <v>0</v>
      </c>
      <c r="AB8" s="1">
        <f>AVERAGE(Y8:AA8)</f>
        <v>0</v>
      </c>
      <c r="AC8" s="1">
        <f>STDEV(Y8:AA8)</f>
        <v>0</v>
      </c>
      <c r="AD8" s="1">
        <v>0</v>
      </c>
      <c r="AE8" s="1">
        <v>0</v>
      </c>
      <c r="AF8" s="1">
        <v>0</v>
      </c>
      <c r="AG8" s="1">
        <f>AVERAGE(AD8:AF8)</f>
        <v>0</v>
      </c>
      <c r="AH8" s="1">
        <f>STDEV(AD8:AF8)</f>
        <v>0</v>
      </c>
      <c r="AI8" s="1" t="e">
        <f>TTEST(Y8:AA8,AD8:AF8,2,2)</f>
        <v>#DIV/0!</v>
      </c>
    </row>
    <row r="9" spans="1:35" x14ac:dyDescent="0.2">
      <c r="A9" t="s">
        <v>53</v>
      </c>
      <c r="B9" t="s">
        <v>85</v>
      </c>
      <c r="C9" s="1">
        <v>11.657197264588659</v>
      </c>
      <c r="D9" s="1">
        <v>10.964370906573079</v>
      </c>
      <c r="E9" s="1">
        <v>11.758450794038664</v>
      </c>
      <c r="F9" s="1">
        <f>AVERAGE(C9:E9)</f>
        <v>11.460006321733466</v>
      </c>
      <c r="G9" s="1">
        <f>STDEV(C9:E9)</f>
        <v>0.43220818811937001</v>
      </c>
      <c r="H9" s="1">
        <v>10.514584822012704</v>
      </c>
      <c r="I9" s="1">
        <v>9.6270813488530802</v>
      </c>
      <c r="J9" s="1">
        <v>10.063687841644084</v>
      </c>
      <c r="K9" s="1">
        <f>AVERAGE(H9:J9)</f>
        <v>10.068451337503289</v>
      </c>
      <c r="L9" s="1">
        <f>STDEV(H9:J9)</f>
        <v>0.44377091149285502</v>
      </c>
      <c r="M9" s="1">
        <f>TTEST(C9:E9,H9:J9,2,2)</f>
        <v>1.7677883663858814E-2</v>
      </c>
      <c r="N9" s="1">
        <v>97.615149535708923</v>
      </c>
      <c r="O9" s="1">
        <v>97.320212783390303</v>
      </c>
      <c r="P9" s="1">
        <v>98.549847309728349</v>
      </c>
      <c r="Q9" s="1">
        <f>AVERAGE(N9:P9)</f>
        <v>97.828403209609192</v>
      </c>
      <c r="R9" s="1">
        <f>STDEV(N9:P9)</f>
        <v>0.64195647373059428</v>
      </c>
      <c r="S9" s="1">
        <v>92.981547071804499</v>
      </c>
      <c r="T9" s="1">
        <v>91.690932577512896</v>
      </c>
      <c r="U9" s="1">
        <v>89.89055928550556</v>
      </c>
      <c r="V9" s="1">
        <f>AVERAGE(S9:U9)</f>
        <v>91.521012978274314</v>
      </c>
      <c r="W9" s="1">
        <f>STDEV(S9:U9)</f>
        <v>1.5524837765388575</v>
      </c>
      <c r="X9" s="1">
        <f>TTEST(N9:P9,S9:U9,2,2)</f>
        <v>2.8852130504864477E-3</v>
      </c>
      <c r="Y9" s="1">
        <v>100</v>
      </c>
      <c r="Z9" s="1">
        <v>99.439383379964013</v>
      </c>
      <c r="AA9" s="1">
        <v>99.365423834606219</v>
      </c>
      <c r="AB9" s="1">
        <f>AVERAGE(Y9:AA9)</f>
        <v>99.601602404856749</v>
      </c>
      <c r="AC9" s="1">
        <f>STDEV(Y9:AA9)</f>
        <v>0.34699853954927562</v>
      </c>
      <c r="AD9" s="1">
        <v>99.578074033887162</v>
      </c>
      <c r="AE9" s="1">
        <v>99.038942564286529</v>
      </c>
      <c r="AF9" s="1">
        <v>99.399014727382735</v>
      </c>
      <c r="AG9" s="1">
        <f>AVERAGE(AD9:AF9)</f>
        <v>99.338677108518809</v>
      </c>
      <c r="AH9" s="1">
        <f>STDEV(AD9:AF9)</f>
        <v>0.27458360578530711</v>
      </c>
      <c r="AI9" s="1">
        <f>TTEST(Y9:AA9,AD9:AF9,2,2)</f>
        <v>0.36156447266623126</v>
      </c>
    </row>
    <row r="10" spans="1:35" x14ac:dyDescent="0.2">
      <c r="A10" t="s">
        <v>55</v>
      </c>
      <c r="B10" t="s">
        <v>86</v>
      </c>
      <c r="C10" s="1" t="e">
        <v>#DIV/0!</v>
      </c>
      <c r="D10" s="1" t="e">
        <v>#DIV/0!</v>
      </c>
      <c r="E10" s="1" t="e">
        <v>#DIV/0!</v>
      </c>
      <c r="F10" s="1" t="e">
        <f>AVERAGE(C10:E10)</f>
        <v>#DIV/0!</v>
      </c>
      <c r="G10" s="1" t="e">
        <f>STDEV(C10:E10)</f>
        <v>#DIV/0!</v>
      </c>
      <c r="H10" s="1" t="e">
        <v>#DIV/0!</v>
      </c>
      <c r="I10" s="1" t="e">
        <v>#DIV/0!</v>
      </c>
      <c r="J10" s="1" t="e">
        <v>#DIV/0!</v>
      </c>
      <c r="K10" s="1" t="e">
        <f>AVERAGE(H10:J10)</f>
        <v>#DIV/0!</v>
      </c>
      <c r="L10" s="1" t="e">
        <f>STDEV(H10:J10)</f>
        <v>#DIV/0!</v>
      </c>
      <c r="M10" s="1" t="e">
        <f>TTEST(C10:E10,H10:J10,2,2)</f>
        <v>#DIV/0!</v>
      </c>
      <c r="N10" s="1">
        <v>100</v>
      </c>
      <c r="O10" s="1" t="e">
        <v>#DIV/0!</v>
      </c>
      <c r="P10" s="1">
        <v>100</v>
      </c>
      <c r="Q10" s="1" t="e">
        <f>AVERAGE(N10:P10)</f>
        <v>#DIV/0!</v>
      </c>
      <c r="R10" s="1" t="e">
        <f>STDEV(N10:P10)</f>
        <v>#DIV/0!</v>
      </c>
      <c r="S10" s="1">
        <v>100</v>
      </c>
      <c r="T10" s="1">
        <v>100</v>
      </c>
      <c r="U10" s="1">
        <v>100</v>
      </c>
      <c r="V10" s="1">
        <f>AVERAGE(S10:U10)</f>
        <v>100</v>
      </c>
      <c r="W10" s="1">
        <f>STDEV(S10:U10)</f>
        <v>0</v>
      </c>
      <c r="X10" s="1" t="e">
        <f>TTEST(N10:P10,S10:U10,2,2)</f>
        <v>#DIV/0!</v>
      </c>
      <c r="Y10" s="1" t="e">
        <v>#DIV/0!</v>
      </c>
      <c r="Z10" s="1">
        <v>100</v>
      </c>
      <c r="AA10" s="1">
        <v>100</v>
      </c>
      <c r="AB10" s="1" t="e">
        <f>AVERAGE(Y10:AA10)</f>
        <v>#DIV/0!</v>
      </c>
      <c r="AC10" s="1" t="e">
        <f>STDEV(Y10:AA10)</f>
        <v>#DIV/0!</v>
      </c>
      <c r="AD10" s="1">
        <v>100</v>
      </c>
      <c r="AE10" s="1">
        <v>100</v>
      </c>
      <c r="AF10" s="1">
        <v>100</v>
      </c>
      <c r="AG10" s="1">
        <f>AVERAGE(AD10:AF10)</f>
        <v>100</v>
      </c>
      <c r="AH10" s="1">
        <f>STDEV(AD10:AF10)</f>
        <v>0</v>
      </c>
      <c r="AI10" s="1" t="e">
        <f>TTEST(Y10:AA10,AD10:AF10,2,2)</f>
        <v>#DIV/0!</v>
      </c>
    </row>
    <row r="11" spans="1:35" x14ac:dyDescent="0.2">
      <c r="A11" t="s">
        <v>44</v>
      </c>
      <c r="B11" t="s">
        <v>87</v>
      </c>
      <c r="C11" s="1">
        <v>0</v>
      </c>
      <c r="D11" s="1">
        <v>0</v>
      </c>
      <c r="E11" s="1">
        <v>1.6807179835590016</v>
      </c>
      <c r="F11" s="1">
        <f>AVERAGE(C11:E11)</f>
        <v>0.56023932785300057</v>
      </c>
      <c r="G11" s="1">
        <f>STDEV(C11:E11)</f>
        <v>0.97036298023963463</v>
      </c>
      <c r="H11" s="1">
        <v>0</v>
      </c>
      <c r="I11" s="1">
        <v>0</v>
      </c>
      <c r="J11" s="1">
        <v>0</v>
      </c>
      <c r="K11" s="1">
        <f>AVERAGE(H11:J11)</f>
        <v>0</v>
      </c>
      <c r="L11" s="1">
        <f>STDEV(H11:J11)</f>
        <v>0</v>
      </c>
      <c r="M11" s="1">
        <f>TTEST(C11:E11,H11:J11,2,2)</f>
        <v>0.37390096630005903</v>
      </c>
      <c r="N11" s="1">
        <v>100</v>
      </c>
      <c r="O11" s="1">
        <v>99.044041769063384</v>
      </c>
      <c r="P11" s="1">
        <v>100</v>
      </c>
      <c r="Q11" s="1">
        <f>AVERAGE(N11:P11)</f>
        <v>99.681347256354456</v>
      </c>
      <c r="R11" s="1">
        <f>STDEV(N11:P11)</f>
        <v>0.55192274196529389</v>
      </c>
      <c r="S11" s="1">
        <v>100</v>
      </c>
      <c r="T11" s="1">
        <v>100</v>
      </c>
      <c r="U11" s="1">
        <v>98.645619021263414</v>
      </c>
      <c r="V11" s="1">
        <f>AVERAGE(S11:U11)</f>
        <v>99.548539673754476</v>
      </c>
      <c r="W11" s="1">
        <f>STDEV(S11:U11)</f>
        <v>0.78195222265887665</v>
      </c>
      <c r="X11" s="1">
        <f>TTEST(N11:P11,S11:U11,2,2)</f>
        <v>0.82188437065897224</v>
      </c>
      <c r="Y11" s="1">
        <v>100</v>
      </c>
      <c r="Z11" s="1">
        <v>100</v>
      </c>
      <c r="AA11" s="1">
        <v>100</v>
      </c>
      <c r="AB11" s="1">
        <f>AVERAGE(Y11:AA11)</f>
        <v>100</v>
      </c>
      <c r="AC11" s="1">
        <f>STDEV(Y11:AA11)</f>
        <v>0</v>
      </c>
      <c r="AD11" s="1">
        <v>100</v>
      </c>
      <c r="AE11" s="1">
        <v>100</v>
      </c>
      <c r="AF11" s="1">
        <v>100</v>
      </c>
      <c r="AG11" s="1">
        <f>AVERAGE(AD11:AF11)</f>
        <v>100</v>
      </c>
      <c r="AH11" s="1">
        <f>STDEV(AD11:AF11)</f>
        <v>0</v>
      </c>
      <c r="AI11" s="1" t="e">
        <f>TTEST(Y11:AA11,AD11:AF11,2,2)</f>
        <v>#DIV/0!</v>
      </c>
    </row>
    <row r="12" spans="1:35" x14ac:dyDescent="0.2">
      <c r="A12" t="s">
        <v>47</v>
      </c>
      <c r="B12" t="s">
        <v>88</v>
      </c>
      <c r="C12" s="1" t="e">
        <v>#DIV/0!</v>
      </c>
      <c r="D12" s="1" t="e">
        <v>#DIV/0!</v>
      </c>
      <c r="E12" s="1" t="e">
        <v>#DIV/0!</v>
      </c>
      <c r="F12" s="1" t="e">
        <f>AVERAGE(C12:E12)</f>
        <v>#DIV/0!</v>
      </c>
      <c r="G12" s="1" t="e">
        <f>STDEV(C12:E12)</f>
        <v>#DIV/0!</v>
      </c>
      <c r="H12" s="1" t="e">
        <v>#DIV/0!</v>
      </c>
      <c r="I12" s="1" t="e">
        <v>#DIV/0!</v>
      </c>
      <c r="J12" s="1" t="e">
        <v>#DIV/0!</v>
      </c>
      <c r="K12" s="1" t="e">
        <f>AVERAGE(H12:J12)</f>
        <v>#DIV/0!</v>
      </c>
      <c r="L12" s="1" t="e">
        <f>STDEV(H12:J12)</f>
        <v>#DIV/0!</v>
      </c>
      <c r="M12" s="1" t="e">
        <f>TTEST(C12:E12,H12:J12,2,2)</f>
        <v>#DIV/0!</v>
      </c>
      <c r="N12" s="1" t="e">
        <v>#DIV/0!</v>
      </c>
      <c r="O12" s="1" t="e">
        <v>#DIV/0!</v>
      </c>
      <c r="P12" s="1" t="e">
        <v>#DIV/0!</v>
      </c>
      <c r="Q12" s="1" t="e">
        <f>AVERAGE(N12:P12)</f>
        <v>#DIV/0!</v>
      </c>
      <c r="R12" s="1" t="e">
        <f>STDEV(N12:P12)</f>
        <v>#DIV/0!</v>
      </c>
      <c r="S12" s="1" t="e">
        <v>#DIV/0!</v>
      </c>
      <c r="T12" s="1">
        <v>0</v>
      </c>
      <c r="U12" s="1">
        <v>0</v>
      </c>
      <c r="V12" s="1" t="e">
        <f>AVERAGE(S12:U12)</f>
        <v>#DIV/0!</v>
      </c>
      <c r="W12" s="1" t="e">
        <f>STDEV(S12:U12)</f>
        <v>#DIV/0!</v>
      </c>
      <c r="X12" s="1" t="e">
        <f>TTEST(N12:P12,S12:U12,2,2)</f>
        <v>#DIV/0!</v>
      </c>
      <c r="Y12" s="1" t="e">
        <v>#DIV/0!</v>
      </c>
      <c r="Z12" s="1" t="e">
        <v>#DIV/0!</v>
      </c>
      <c r="AA12" s="1" t="e">
        <v>#DIV/0!</v>
      </c>
      <c r="AB12" s="1" t="e">
        <f>AVERAGE(Y12:AA12)</f>
        <v>#DIV/0!</v>
      </c>
      <c r="AC12" s="1" t="e">
        <f>STDEV(Y12:AA12)</f>
        <v>#DIV/0!</v>
      </c>
      <c r="AD12" s="1" t="e">
        <v>#DIV/0!</v>
      </c>
      <c r="AE12" s="1" t="e">
        <v>#DIV/0!</v>
      </c>
      <c r="AF12" s="1" t="e">
        <v>#DIV/0!</v>
      </c>
      <c r="AG12" s="1" t="e">
        <f>AVERAGE(AD12:AF12)</f>
        <v>#DIV/0!</v>
      </c>
      <c r="AH12" s="1" t="e">
        <f>STDEV(AD12:AF12)</f>
        <v>#DIV/0!</v>
      </c>
      <c r="AI12" s="1" t="e">
        <f>TTEST(Y12:AA12,AD12:AF12,2,2)</f>
        <v>#DIV/0!</v>
      </c>
    </row>
    <row r="13" spans="1:35" x14ac:dyDescent="0.2">
      <c r="A13" t="s">
        <v>43</v>
      </c>
      <c r="B13" t="s">
        <v>89</v>
      </c>
      <c r="C13" s="1">
        <v>4.7502519914895423E-2</v>
      </c>
      <c r="D13" s="1">
        <v>0.17518808706365152</v>
      </c>
      <c r="E13" s="1">
        <v>0.16327721974343201</v>
      </c>
      <c r="F13" s="1">
        <f>AVERAGE(C13:E13)</f>
        <v>0.12865594224065965</v>
      </c>
      <c r="G13" s="1">
        <f>STDEV(C13:E13)</f>
        <v>7.0532798444892714E-2</v>
      </c>
      <c r="H13" s="1">
        <v>0.1513365744799206</v>
      </c>
      <c r="I13" s="1">
        <v>0.26373384670242461</v>
      </c>
      <c r="J13" s="1">
        <v>0.30795088881007082</v>
      </c>
      <c r="K13" s="1">
        <f>AVERAGE(H13:J13)</f>
        <v>0.24100710333080536</v>
      </c>
      <c r="L13" s="1">
        <f>STDEV(H13:J13)</f>
        <v>8.0742736586552025E-2</v>
      </c>
      <c r="M13" s="1">
        <f>TTEST(C13:E13,H13:J13,2,2)</f>
        <v>0.14369496685714594</v>
      </c>
      <c r="N13" s="1">
        <v>6.6913760397786959</v>
      </c>
      <c r="O13" s="1">
        <v>7.1170357147558621</v>
      </c>
      <c r="P13" s="1">
        <v>5.3024905715107238</v>
      </c>
      <c r="Q13" s="1">
        <f>AVERAGE(N13:P13)</f>
        <v>6.3703007753484266</v>
      </c>
      <c r="R13" s="1">
        <f>STDEV(N13:P13)</f>
        <v>0.94892597882572216</v>
      </c>
      <c r="S13" s="1">
        <v>2.5382843925430127</v>
      </c>
      <c r="T13" s="1">
        <v>4.8272106013192495</v>
      </c>
      <c r="U13" s="1">
        <v>2.2050606137767916</v>
      </c>
      <c r="V13" s="1">
        <f>AVERAGE(S13:U13)</f>
        <v>3.1901852025463513</v>
      </c>
      <c r="W13" s="1">
        <f>STDEV(S13:U13)</f>
        <v>1.4274623073323103</v>
      </c>
      <c r="X13" s="1">
        <f>TTEST(N13:P13,S13:U13,2,2)</f>
        <v>3.2482582140974096E-2</v>
      </c>
      <c r="Y13" s="1">
        <v>13.970428712472577</v>
      </c>
      <c r="Z13" s="1">
        <v>11.482201546783969</v>
      </c>
      <c r="AA13" s="1">
        <v>16.36589595985717</v>
      </c>
      <c r="AB13" s="1">
        <f>AVERAGE(Y13:AA13)</f>
        <v>13.939508739704571</v>
      </c>
      <c r="AC13" s="1">
        <f>STDEV(Y13:AA13)</f>
        <v>2.4419940240728715</v>
      </c>
      <c r="AD13" s="1">
        <v>9.0674772055750879</v>
      </c>
      <c r="AE13" s="1">
        <v>14.010096155562421</v>
      </c>
      <c r="AF13" s="1">
        <v>13.736760757555205</v>
      </c>
      <c r="AG13" s="1">
        <f>AVERAGE(AD13:AF13)</f>
        <v>12.271444706230904</v>
      </c>
      <c r="AH13" s="1">
        <f>STDEV(AD13:AF13)</f>
        <v>2.7780809687435233</v>
      </c>
      <c r="AI13" s="1">
        <f>TTEST(Y13:AA13,AD13:AF13,2,2)</f>
        <v>0.47838133763878277</v>
      </c>
    </row>
    <row r="14" spans="1:35" x14ac:dyDescent="0.2">
      <c r="A14" t="s">
        <v>76</v>
      </c>
      <c r="B14" t="s">
        <v>90</v>
      </c>
      <c r="C14" s="1" t="e">
        <v>#DIV/0!</v>
      </c>
      <c r="D14" s="1" t="e">
        <v>#DIV/0!</v>
      </c>
      <c r="E14" s="1" t="e">
        <v>#DIV/0!</v>
      </c>
      <c r="F14" s="1" t="e">
        <f>AVERAGE(C14:E14)</f>
        <v>#DIV/0!</v>
      </c>
      <c r="G14" s="1" t="e">
        <f>STDEV(C14:E14)</f>
        <v>#DIV/0!</v>
      </c>
      <c r="H14" s="1" t="e">
        <v>#DIV/0!</v>
      </c>
      <c r="I14" s="1" t="e">
        <v>#DIV/0!</v>
      </c>
      <c r="J14" s="1" t="e">
        <v>#DIV/0!</v>
      </c>
      <c r="K14" s="1" t="e">
        <f>AVERAGE(H14:J14)</f>
        <v>#DIV/0!</v>
      </c>
      <c r="L14" s="1" t="e">
        <f>STDEV(H14:J14)</f>
        <v>#DIV/0!</v>
      </c>
      <c r="M14" s="1" t="e">
        <f>TTEST(C14:E14,H14:J14,2,2)</f>
        <v>#DIV/0!</v>
      </c>
      <c r="N14" s="1" t="e">
        <v>#DIV/0!</v>
      </c>
      <c r="O14" s="1" t="e">
        <v>#DIV/0!</v>
      </c>
      <c r="P14" s="1" t="e">
        <v>#DIV/0!</v>
      </c>
      <c r="Q14" s="1" t="e">
        <f>AVERAGE(N14:P14)</f>
        <v>#DIV/0!</v>
      </c>
      <c r="R14" s="1" t="e">
        <f>STDEV(N14:P14)</f>
        <v>#DIV/0!</v>
      </c>
      <c r="S14" s="1" t="e">
        <v>#DIV/0!</v>
      </c>
      <c r="T14" s="1" t="e">
        <v>#DIV/0!</v>
      </c>
      <c r="U14" s="1" t="e">
        <v>#DIV/0!</v>
      </c>
      <c r="V14" s="1" t="e">
        <f>AVERAGE(S14:U14)</f>
        <v>#DIV/0!</v>
      </c>
      <c r="W14" s="1" t="e">
        <f>STDEV(S14:U14)</f>
        <v>#DIV/0!</v>
      </c>
      <c r="X14" s="1" t="e">
        <f>TTEST(N14:P14,S14:U14,2,2)</f>
        <v>#DIV/0!</v>
      </c>
      <c r="Y14" s="1" t="e">
        <v>#DIV/0!</v>
      </c>
      <c r="Z14" s="1">
        <v>100</v>
      </c>
      <c r="AA14" s="1">
        <v>100</v>
      </c>
      <c r="AB14" s="1" t="e">
        <f>AVERAGE(Y14:AA14)</f>
        <v>#DIV/0!</v>
      </c>
      <c r="AC14" s="1" t="e">
        <f>STDEV(Y14:AA14)</f>
        <v>#DIV/0!</v>
      </c>
      <c r="AD14" s="1" t="e">
        <v>#DIV/0!</v>
      </c>
      <c r="AE14" s="1" t="e">
        <v>#DIV/0!</v>
      </c>
      <c r="AF14" s="1">
        <v>100</v>
      </c>
      <c r="AG14" s="1" t="e">
        <f>AVERAGE(AD14:AF14)</f>
        <v>#DIV/0!</v>
      </c>
      <c r="AH14" s="1" t="e">
        <f>STDEV(AD14:AF14)</f>
        <v>#DIV/0!</v>
      </c>
      <c r="AI14" s="1" t="e">
        <f>TTEST(Y14:AA14,AD14:AF14,2,2)</f>
        <v>#DIV/0!</v>
      </c>
    </row>
    <row r="15" spans="1:35" x14ac:dyDescent="0.2">
      <c r="A15" t="s">
        <v>69</v>
      </c>
      <c r="B15" t="s">
        <v>91</v>
      </c>
      <c r="C15" s="1">
        <v>0</v>
      </c>
      <c r="D15" s="1" t="e">
        <v>#DIV/0!</v>
      </c>
      <c r="E15" s="1">
        <v>0</v>
      </c>
      <c r="F15" s="1" t="e">
        <f>AVERAGE(C15:E15)</f>
        <v>#DIV/0!</v>
      </c>
      <c r="G15" s="1" t="e">
        <f>STDEV(C15:E15)</f>
        <v>#DIV/0!</v>
      </c>
      <c r="H15" s="1">
        <v>0</v>
      </c>
      <c r="I15" s="1">
        <v>0</v>
      </c>
      <c r="J15" s="1" t="e">
        <v>#DIV/0!</v>
      </c>
      <c r="K15" s="1" t="e">
        <f>AVERAGE(H15:J15)</f>
        <v>#DIV/0!</v>
      </c>
      <c r="L15" s="1" t="e">
        <f>STDEV(H15:J15)</f>
        <v>#DIV/0!</v>
      </c>
      <c r="M15" s="1" t="e">
        <f>TTEST(C15:E15,H15:J15,2,2)</f>
        <v>#DIV/0!</v>
      </c>
      <c r="N15" s="1">
        <v>34.720300471665787</v>
      </c>
      <c r="O15" s="1">
        <v>100</v>
      </c>
      <c r="P15" s="1">
        <v>22.34721984573109</v>
      </c>
      <c r="Q15" s="1">
        <f>AVERAGE(N15:P15)</f>
        <v>52.355840105798961</v>
      </c>
      <c r="R15" s="1">
        <f>STDEV(N15:P15)</f>
        <v>41.722269354172433</v>
      </c>
      <c r="S15" s="1">
        <v>0</v>
      </c>
      <c r="T15" s="1">
        <v>0</v>
      </c>
      <c r="U15" s="1">
        <v>0</v>
      </c>
      <c r="V15" s="1">
        <f>AVERAGE(S15:U15)</f>
        <v>0</v>
      </c>
      <c r="W15" s="1">
        <f>STDEV(S15:U15)</f>
        <v>0</v>
      </c>
      <c r="X15" s="1">
        <f>TTEST(N15:P15,S15:U15,2,2)</f>
        <v>9.5436610359058816E-2</v>
      </c>
      <c r="Y15" s="1">
        <v>38.771828149982504</v>
      </c>
      <c r="Z15" s="1">
        <v>43.190292915162523</v>
      </c>
      <c r="AA15" s="1">
        <v>50.123918926504714</v>
      </c>
      <c r="AB15" s="1">
        <f>AVERAGE(Y15:AA15)</f>
        <v>44.028679997216578</v>
      </c>
      <c r="AC15" s="1">
        <f>STDEV(Y15:AA15)</f>
        <v>5.7222950748905763</v>
      </c>
      <c r="AD15" s="1">
        <v>33.360176711740436</v>
      </c>
      <c r="AE15" s="1">
        <v>60.672994497937637</v>
      </c>
      <c r="AF15" s="1">
        <v>44.3000711140755</v>
      </c>
      <c r="AG15" s="1">
        <f>AVERAGE(AD15:AF15)</f>
        <v>46.111080774584529</v>
      </c>
      <c r="AH15" s="1">
        <f>STDEV(AD15:AF15)</f>
        <v>13.746174771489878</v>
      </c>
      <c r="AI15" s="1">
        <f>TTEST(Y15:AA15,AD15:AF15,2,2)</f>
        <v>0.82050966323741781</v>
      </c>
    </row>
    <row r="16" spans="1:35" x14ac:dyDescent="0.2">
      <c r="A16" t="s">
        <v>66</v>
      </c>
      <c r="B16" t="s">
        <v>92</v>
      </c>
      <c r="C16" s="1">
        <v>0.22430074626787599</v>
      </c>
      <c r="D16" s="1">
        <v>0.77752174143932129</v>
      </c>
      <c r="E16" s="1">
        <v>0.46476754535527226</v>
      </c>
      <c r="F16" s="1">
        <f>AVERAGE(C16:E16)</f>
        <v>0.48886334435415651</v>
      </c>
      <c r="G16" s="1">
        <f>STDEV(C16:E16)</f>
        <v>0.27739650866884941</v>
      </c>
      <c r="H16" s="1">
        <v>0.7935611878366402</v>
      </c>
      <c r="I16" s="1">
        <v>0.51280455795530966</v>
      </c>
      <c r="J16" s="1">
        <v>0.20971106254751493</v>
      </c>
      <c r="K16" s="1">
        <f>AVERAGE(H16:J16)</f>
        <v>0.50535893611315497</v>
      </c>
      <c r="L16" s="1">
        <f>STDEV(H16:J16)</f>
        <v>0.29199626737938639</v>
      </c>
      <c r="M16" s="1">
        <f>TTEST(C16:E16,H16:J16,2,2)</f>
        <v>0.94685099289481456</v>
      </c>
      <c r="N16" s="1">
        <v>12.818691080808655</v>
      </c>
      <c r="O16" s="1">
        <v>14.258524186950252</v>
      </c>
      <c r="P16" s="1">
        <v>12.488914365572446</v>
      </c>
      <c r="Q16" s="1">
        <f>AVERAGE(N16:P16)</f>
        <v>13.18870987777712</v>
      </c>
      <c r="R16" s="1">
        <f>STDEV(N16:P16)</f>
        <v>0.94104471868327744</v>
      </c>
      <c r="S16" s="1">
        <v>5.474829863527062</v>
      </c>
      <c r="T16" s="1">
        <v>8.313903938738969</v>
      </c>
      <c r="U16" s="1">
        <v>4.8847990220447617</v>
      </c>
      <c r="V16" s="1">
        <f>AVERAGE(S16:U16)</f>
        <v>6.2245109414369297</v>
      </c>
      <c r="W16" s="1">
        <f>STDEV(S16:U16)</f>
        <v>1.8333593268522659</v>
      </c>
      <c r="X16" s="1">
        <f>TTEST(N16:P16,S16:U16,2,2)</f>
        <v>4.250409825027242E-3</v>
      </c>
      <c r="Y16" s="1">
        <v>28.669887934963768</v>
      </c>
      <c r="Z16" s="1">
        <v>28.559029749110266</v>
      </c>
      <c r="AA16" s="1">
        <v>26.256735209293918</v>
      </c>
      <c r="AB16" s="1">
        <f>AVERAGE(Y16:AA16)</f>
        <v>27.828550964455985</v>
      </c>
      <c r="AC16" s="1">
        <f>STDEV(Y16:AA16)</f>
        <v>1.3623604370629874</v>
      </c>
      <c r="AD16" s="1">
        <v>21.751777879772259</v>
      </c>
      <c r="AE16" s="1">
        <v>24.240551433041478</v>
      </c>
      <c r="AF16" s="1">
        <v>26.505907870533225</v>
      </c>
      <c r="AG16" s="1">
        <f>AVERAGE(AD16:AF16)</f>
        <v>24.166079061115653</v>
      </c>
      <c r="AH16" s="1">
        <f>STDEV(AD16:AF16)</f>
        <v>2.3779397790731389</v>
      </c>
      <c r="AI16" s="1">
        <f>TTEST(Y16:AA16,AD16:AF16,2,2)</f>
        <v>8.1608915697382572E-2</v>
      </c>
    </row>
    <row r="17" spans="1:35" x14ac:dyDescent="0.2">
      <c r="A17" t="s">
        <v>49</v>
      </c>
      <c r="B17" t="s">
        <v>93</v>
      </c>
      <c r="C17" s="1">
        <v>0</v>
      </c>
      <c r="D17" s="1">
        <v>0</v>
      </c>
      <c r="E17" s="1">
        <v>0</v>
      </c>
      <c r="F17" s="1">
        <f>AVERAGE(C17:E17)</f>
        <v>0</v>
      </c>
      <c r="G17" s="1">
        <f>STDEV(C17:E17)</f>
        <v>0</v>
      </c>
      <c r="H17" s="1">
        <v>0</v>
      </c>
      <c r="I17" s="1">
        <v>0</v>
      </c>
      <c r="J17" s="1">
        <v>0</v>
      </c>
      <c r="K17" s="1">
        <f>AVERAGE(H17:J17)</f>
        <v>0</v>
      </c>
      <c r="L17" s="1">
        <f>STDEV(H17:J17)</f>
        <v>0</v>
      </c>
      <c r="M17" s="1" t="e">
        <f>TTEST(C17:E17,H17:J17,2,2)</f>
        <v>#DIV/0!</v>
      </c>
      <c r="N17" s="1">
        <v>0</v>
      </c>
      <c r="O17" s="1">
        <v>0</v>
      </c>
      <c r="P17" s="1">
        <v>0</v>
      </c>
      <c r="Q17" s="1">
        <f>AVERAGE(N17:P17)</f>
        <v>0</v>
      </c>
      <c r="R17" s="1">
        <f>STDEV(N17:P17)</f>
        <v>0</v>
      </c>
      <c r="S17" s="1">
        <v>0</v>
      </c>
      <c r="T17" s="1">
        <v>0</v>
      </c>
      <c r="U17" s="1">
        <v>0</v>
      </c>
      <c r="V17" s="1">
        <f>AVERAGE(S17:U17)</f>
        <v>0</v>
      </c>
      <c r="W17" s="1">
        <f>STDEV(S17:U17)</f>
        <v>0</v>
      </c>
      <c r="X17" s="1" t="e">
        <f>TTEST(N17:P17,S17:U17,2,2)</f>
        <v>#DIV/0!</v>
      </c>
      <c r="Y17" s="1">
        <v>0</v>
      </c>
      <c r="Z17" s="1">
        <v>0</v>
      </c>
      <c r="AA17" s="1">
        <v>0</v>
      </c>
      <c r="AB17" s="1">
        <f>AVERAGE(Y17:AA17)</f>
        <v>0</v>
      </c>
      <c r="AC17" s="1">
        <f>STDEV(Y17:AA17)</f>
        <v>0</v>
      </c>
      <c r="AD17" s="1">
        <v>0</v>
      </c>
      <c r="AE17" s="1">
        <v>0</v>
      </c>
      <c r="AF17" s="1">
        <v>0</v>
      </c>
      <c r="AG17" s="1">
        <f>AVERAGE(AD17:AF17)</f>
        <v>0</v>
      </c>
      <c r="AH17" s="1">
        <f>STDEV(AD17:AF17)</f>
        <v>0</v>
      </c>
      <c r="AI17" s="1" t="e">
        <f>TTEST(Y17:AA17,AD17:AF17,2,2)</f>
        <v>#DIV/0!</v>
      </c>
    </row>
    <row r="18" spans="1:35" x14ac:dyDescent="0.2">
      <c r="A18" t="s">
        <v>71</v>
      </c>
      <c r="B18" t="s">
        <v>94</v>
      </c>
      <c r="C18" s="1">
        <v>0</v>
      </c>
      <c r="D18" s="1">
        <v>0</v>
      </c>
      <c r="E18" s="1">
        <v>0</v>
      </c>
      <c r="F18" s="1">
        <f>AVERAGE(C18:E18)</f>
        <v>0</v>
      </c>
      <c r="G18" s="1">
        <f>STDEV(C18:E18)</f>
        <v>0</v>
      </c>
      <c r="H18" s="1">
        <v>0</v>
      </c>
      <c r="I18" s="1">
        <v>0</v>
      </c>
      <c r="J18" s="1">
        <v>0</v>
      </c>
      <c r="K18" s="1">
        <f>AVERAGE(H18:J18)</f>
        <v>0</v>
      </c>
      <c r="L18" s="1">
        <f>STDEV(H18:J18)</f>
        <v>0</v>
      </c>
      <c r="M18" s="1" t="e">
        <f>TTEST(C18:E18,H18:J18,2,2)</f>
        <v>#DIV/0!</v>
      </c>
      <c r="N18" s="1">
        <v>0</v>
      </c>
      <c r="O18" s="1">
        <v>0</v>
      </c>
      <c r="P18" s="1">
        <v>0</v>
      </c>
      <c r="Q18" s="1">
        <f>AVERAGE(N18:P18)</f>
        <v>0</v>
      </c>
      <c r="R18" s="1">
        <f>STDEV(N18:P18)</f>
        <v>0</v>
      </c>
      <c r="S18" s="1">
        <v>0</v>
      </c>
      <c r="T18" s="1">
        <v>0</v>
      </c>
      <c r="U18" s="1">
        <v>0</v>
      </c>
      <c r="V18" s="1">
        <f>AVERAGE(S18:U18)</f>
        <v>0</v>
      </c>
      <c r="W18" s="1">
        <f>STDEV(S18:U18)</f>
        <v>0</v>
      </c>
      <c r="X18" s="1" t="e">
        <f>TTEST(N18:P18,S18:U18,2,2)</f>
        <v>#DIV/0!</v>
      </c>
      <c r="Y18" s="1">
        <v>0</v>
      </c>
      <c r="Z18" s="1">
        <v>0</v>
      </c>
      <c r="AA18" s="1">
        <v>0</v>
      </c>
      <c r="AB18" s="1">
        <f>AVERAGE(Y18:AA18)</f>
        <v>0</v>
      </c>
      <c r="AC18" s="1">
        <f>STDEV(Y18:AA18)</f>
        <v>0</v>
      </c>
      <c r="AD18" s="1">
        <v>0</v>
      </c>
      <c r="AE18" s="1">
        <v>0</v>
      </c>
      <c r="AF18" s="1">
        <v>0</v>
      </c>
      <c r="AG18" s="1">
        <f>AVERAGE(AD18:AF18)</f>
        <v>0</v>
      </c>
      <c r="AH18" s="1">
        <f>STDEV(AD18:AF18)</f>
        <v>0</v>
      </c>
      <c r="AI18" s="1" t="e">
        <f>TTEST(Y18:AA18,AD18:AF18,2,2)</f>
        <v>#DIV/0!</v>
      </c>
    </row>
    <row r="19" spans="1:35" x14ac:dyDescent="0.2">
      <c r="A19" t="s">
        <v>75</v>
      </c>
      <c r="B19" t="s">
        <v>95</v>
      </c>
      <c r="C19" s="1" t="e">
        <v>#DIV/0!</v>
      </c>
      <c r="D19" s="1" t="e">
        <v>#DIV/0!</v>
      </c>
      <c r="E19" s="1" t="e">
        <v>#DIV/0!</v>
      </c>
      <c r="F19" s="1" t="e">
        <f>AVERAGE(C19:E19)</f>
        <v>#DIV/0!</v>
      </c>
      <c r="G19" s="1" t="e">
        <f>STDEV(C19:E19)</f>
        <v>#DIV/0!</v>
      </c>
      <c r="H19" s="1">
        <v>0</v>
      </c>
      <c r="I19" s="1" t="e">
        <v>#DIV/0!</v>
      </c>
      <c r="J19" s="1" t="e">
        <v>#DIV/0!</v>
      </c>
      <c r="K19" s="1" t="e">
        <f>AVERAGE(H19:J19)</f>
        <v>#DIV/0!</v>
      </c>
      <c r="L19" s="1" t="e">
        <f>STDEV(H19:J19)</f>
        <v>#DIV/0!</v>
      </c>
      <c r="M19" s="1" t="e">
        <f>TTEST(C19:E19,H19:J19,2,2)</f>
        <v>#DIV/0!</v>
      </c>
      <c r="N19" s="1" t="e">
        <v>#DIV/0!</v>
      </c>
      <c r="O19" s="1">
        <v>0</v>
      </c>
      <c r="P19" s="1" t="e">
        <v>#DIV/0!</v>
      </c>
      <c r="Q19" s="1" t="e">
        <f>AVERAGE(N19:P19)</f>
        <v>#DIV/0!</v>
      </c>
      <c r="R19" s="1" t="e">
        <f>STDEV(N19:P19)</f>
        <v>#DIV/0!</v>
      </c>
      <c r="S19" s="1" t="e">
        <v>#DIV/0!</v>
      </c>
      <c r="T19" s="1" t="e">
        <v>#DIV/0!</v>
      </c>
      <c r="U19" s="1">
        <v>0</v>
      </c>
      <c r="V19" s="1" t="e">
        <f>AVERAGE(S19:U19)</f>
        <v>#DIV/0!</v>
      </c>
      <c r="W19" s="1" t="e">
        <f>STDEV(S19:U19)</f>
        <v>#DIV/0!</v>
      </c>
      <c r="X19" s="1" t="e">
        <f>TTEST(N19:P19,S19:U19,2,2)</f>
        <v>#DIV/0!</v>
      </c>
      <c r="Y19" s="1" t="e">
        <v>#DIV/0!</v>
      </c>
      <c r="Z19" s="1" t="e">
        <v>#DIV/0!</v>
      </c>
      <c r="AA19" s="1" t="e">
        <v>#DIV/0!</v>
      </c>
      <c r="AB19" s="1" t="e">
        <f>AVERAGE(Y19:AA19)</f>
        <v>#DIV/0!</v>
      </c>
      <c r="AC19" s="1" t="e">
        <f>STDEV(Y19:AA19)</f>
        <v>#DIV/0!</v>
      </c>
      <c r="AD19" s="1" t="e">
        <v>#DIV/0!</v>
      </c>
      <c r="AE19" s="1" t="e">
        <v>#DIV/0!</v>
      </c>
      <c r="AF19" s="1">
        <v>0</v>
      </c>
      <c r="AG19" s="1" t="e">
        <f>AVERAGE(AD19:AF19)</f>
        <v>#DIV/0!</v>
      </c>
      <c r="AH19" s="1" t="e">
        <f>STDEV(AD19:AF19)</f>
        <v>#DIV/0!</v>
      </c>
      <c r="AI19" s="1" t="e">
        <f>TTEST(Y19:AA19,AD19:AF19,2,2)</f>
        <v>#DIV/0!</v>
      </c>
    </row>
    <row r="20" spans="1:35" x14ac:dyDescent="0.2">
      <c r="A20" t="s">
        <v>65</v>
      </c>
      <c r="B20" t="s">
        <v>96</v>
      </c>
      <c r="C20" s="1">
        <v>0</v>
      </c>
      <c r="D20" s="1">
        <v>0</v>
      </c>
      <c r="E20" s="1">
        <v>0</v>
      </c>
      <c r="F20" s="1">
        <f>AVERAGE(C20:E20)</f>
        <v>0</v>
      </c>
      <c r="G20" s="1">
        <f>STDEV(C20:E20)</f>
        <v>0</v>
      </c>
      <c r="H20" s="1">
        <v>0</v>
      </c>
      <c r="I20" s="1">
        <v>0</v>
      </c>
      <c r="J20" s="1">
        <v>0</v>
      </c>
      <c r="K20" s="1">
        <f>AVERAGE(H20:J20)</f>
        <v>0</v>
      </c>
      <c r="L20" s="1">
        <f>STDEV(H20:J20)</f>
        <v>0</v>
      </c>
      <c r="M20" s="1" t="e">
        <f>TTEST(C20:E20,H20:J20,2,2)</f>
        <v>#DIV/0!</v>
      </c>
      <c r="N20" s="1">
        <v>2.0306145313260955</v>
      </c>
      <c r="O20" s="1">
        <v>6.1075801455876464</v>
      </c>
      <c r="P20" s="1">
        <v>4.6213161701003962</v>
      </c>
      <c r="Q20" s="1">
        <f>AVERAGE(N20:P20)</f>
        <v>4.2531702823380462</v>
      </c>
      <c r="R20" s="1">
        <f>STDEV(N20:P20)</f>
        <v>2.0632645736732393</v>
      </c>
      <c r="S20" s="1">
        <v>1.3562511318035915</v>
      </c>
      <c r="T20" s="1">
        <v>1.7312278615626044</v>
      </c>
      <c r="U20" s="1">
        <v>4.8987667168774021</v>
      </c>
      <c r="V20" s="1">
        <f>AVERAGE(S20:U20)</f>
        <v>2.6620819034145327</v>
      </c>
      <c r="W20" s="1">
        <f>STDEV(S20:U20)</f>
        <v>1.9460783907763748</v>
      </c>
      <c r="X20" s="1">
        <f>TTEST(N20:P20,S20:U20,2,2)</f>
        <v>0.38624407242309206</v>
      </c>
      <c r="Y20" s="1">
        <v>15.512933435707875</v>
      </c>
      <c r="Z20" s="1">
        <v>10.95917914345817</v>
      </c>
      <c r="AA20" s="1">
        <v>18.736575312023419</v>
      </c>
      <c r="AB20" s="1">
        <f>AVERAGE(Y20:AA20)</f>
        <v>15.069562630396488</v>
      </c>
      <c r="AC20" s="1">
        <f>STDEV(Y20:AA20)</f>
        <v>3.9076087373168775</v>
      </c>
      <c r="AD20" s="1">
        <v>14.10661323761834</v>
      </c>
      <c r="AE20" s="1">
        <v>11.553760453284571</v>
      </c>
      <c r="AF20" s="1">
        <v>29.947321753561845</v>
      </c>
      <c r="AG20" s="1">
        <f>AVERAGE(AD20:AF20)</f>
        <v>18.53589848148825</v>
      </c>
      <c r="AH20" s="1">
        <f>STDEV(AD20:AF20)</f>
        <v>9.9646726065354105</v>
      </c>
      <c r="AI20" s="1">
        <f>TTEST(Y20:AA20,AD20:AF20,2,2)</f>
        <v>0.60478016979815297</v>
      </c>
    </row>
    <row r="21" spans="1:35" x14ac:dyDescent="0.2">
      <c r="A21" t="s">
        <v>72</v>
      </c>
      <c r="B21" t="s">
        <v>97</v>
      </c>
      <c r="C21" s="1" t="e">
        <v>#DIV/0!</v>
      </c>
      <c r="D21" s="1" t="e">
        <v>#DIV/0!</v>
      </c>
      <c r="E21" s="1" t="e">
        <v>#DIV/0!</v>
      </c>
      <c r="F21" s="1" t="e">
        <f>AVERAGE(C21:E21)</f>
        <v>#DIV/0!</v>
      </c>
      <c r="G21" s="1" t="e">
        <f>STDEV(C21:E21)</f>
        <v>#DIV/0!</v>
      </c>
      <c r="H21" s="1" t="e">
        <v>#DIV/0!</v>
      </c>
      <c r="I21" s="1" t="e">
        <v>#DIV/0!</v>
      </c>
      <c r="J21" s="1" t="e">
        <v>#DIV/0!</v>
      </c>
      <c r="K21" s="1" t="e">
        <f>AVERAGE(H21:J21)</f>
        <v>#DIV/0!</v>
      </c>
      <c r="L21" s="1" t="e">
        <f>STDEV(H21:J21)</f>
        <v>#DIV/0!</v>
      </c>
      <c r="M21" s="1" t="e">
        <f>TTEST(C21:E21,H21:J21,2,2)</f>
        <v>#DIV/0!</v>
      </c>
      <c r="N21" s="1" t="e">
        <v>#DIV/0!</v>
      </c>
      <c r="O21" s="1">
        <v>100</v>
      </c>
      <c r="P21" s="1">
        <v>100</v>
      </c>
      <c r="Q21" s="1" t="e">
        <f>AVERAGE(N21:P21)</f>
        <v>#DIV/0!</v>
      </c>
      <c r="R21" s="1" t="e">
        <f>STDEV(N21:P21)</f>
        <v>#DIV/0!</v>
      </c>
      <c r="S21" s="1" t="e">
        <v>#DIV/0!</v>
      </c>
      <c r="T21" s="1" t="e">
        <v>#DIV/0!</v>
      </c>
      <c r="U21" s="1" t="e">
        <v>#DIV/0!</v>
      </c>
      <c r="V21" s="1" t="e">
        <f>AVERAGE(S21:U21)</f>
        <v>#DIV/0!</v>
      </c>
      <c r="W21" s="1" t="e">
        <f>STDEV(S21:U21)</f>
        <v>#DIV/0!</v>
      </c>
      <c r="X21" s="1" t="e">
        <f>TTEST(N21:P21,S21:U21,2,2)</f>
        <v>#DIV/0!</v>
      </c>
      <c r="Y21" s="1" t="e">
        <v>#DIV/0!</v>
      </c>
      <c r="Z21" s="1">
        <v>100</v>
      </c>
      <c r="AA21" s="1" t="e">
        <v>#DIV/0!</v>
      </c>
      <c r="AB21" s="1" t="e">
        <f>AVERAGE(Y21:AA21)</f>
        <v>#DIV/0!</v>
      </c>
      <c r="AC21" s="1" t="e">
        <f>STDEV(Y21:AA21)</f>
        <v>#DIV/0!</v>
      </c>
      <c r="AD21" s="1">
        <v>100</v>
      </c>
      <c r="AE21" s="1" t="e">
        <v>#DIV/0!</v>
      </c>
      <c r="AF21" s="1" t="e">
        <v>#DIV/0!</v>
      </c>
      <c r="AG21" s="1" t="e">
        <f>AVERAGE(AD21:AF21)</f>
        <v>#DIV/0!</v>
      </c>
      <c r="AH21" s="1" t="e">
        <f>STDEV(AD21:AF21)</f>
        <v>#DIV/0!</v>
      </c>
      <c r="AI21" s="1" t="e">
        <f>TTEST(Y21:AA21,AD21:AF21,2,2)</f>
        <v>#DIV/0!</v>
      </c>
    </row>
    <row r="22" spans="1:35" x14ac:dyDescent="0.2">
      <c r="A22" t="s">
        <v>59</v>
      </c>
      <c r="B22" t="s">
        <v>98</v>
      </c>
      <c r="C22" s="1">
        <v>45.067329216099651</v>
      </c>
      <c r="D22" s="1">
        <v>51.407576197667524</v>
      </c>
      <c r="E22" s="1">
        <v>76.282564526693918</v>
      </c>
      <c r="F22" s="1">
        <f>AVERAGE(C22:E22)</f>
        <v>57.585823313487026</v>
      </c>
      <c r="G22" s="1">
        <f>STDEV(C22:E22)</f>
        <v>16.499266103134492</v>
      </c>
      <c r="H22" s="1">
        <v>47.524549300600739</v>
      </c>
      <c r="I22" s="1">
        <v>63.517287160161665</v>
      </c>
      <c r="J22" s="1">
        <v>84.516989627700383</v>
      </c>
      <c r="K22" s="1">
        <f>AVERAGE(H22:J22)</f>
        <v>65.186275362820922</v>
      </c>
      <c r="L22" s="1">
        <f>STDEV(H22:J22)</f>
        <v>18.552609022829355</v>
      </c>
      <c r="M22" s="1">
        <f>TTEST(C22:E22,H22:J22,2,2)</f>
        <v>0.62402464299721783</v>
      </c>
      <c r="N22" s="1">
        <v>100</v>
      </c>
      <c r="O22" s="1">
        <v>100</v>
      </c>
      <c r="P22" s="1">
        <v>100</v>
      </c>
      <c r="Q22" s="1">
        <f>AVERAGE(N22:P22)</f>
        <v>100</v>
      </c>
      <c r="R22" s="1">
        <f>STDEV(N22:P22)</f>
        <v>0</v>
      </c>
      <c r="S22" s="1">
        <v>100</v>
      </c>
      <c r="T22" s="1">
        <v>100</v>
      </c>
      <c r="U22" s="1">
        <v>100</v>
      </c>
      <c r="V22" s="1">
        <f>AVERAGE(S22:U22)</f>
        <v>100</v>
      </c>
      <c r="W22" s="1">
        <f>STDEV(S22:U22)</f>
        <v>0</v>
      </c>
      <c r="X22" s="1" t="e">
        <f>TTEST(N22:P22,S22:U22,2,2)</f>
        <v>#DIV/0!</v>
      </c>
      <c r="Y22" s="1">
        <v>100</v>
      </c>
      <c r="Z22" s="1">
        <v>100</v>
      </c>
      <c r="AA22" s="1">
        <v>100</v>
      </c>
      <c r="AB22" s="1">
        <f>AVERAGE(Y22:AA22)</f>
        <v>100</v>
      </c>
      <c r="AC22" s="1">
        <f>STDEV(Y22:AA22)</f>
        <v>0</v>
      </c>
      <c r="AD22" s="1">
        <v>100</v>
      </c>
      <c r="AE22" s="1">
        <v>100</v>
      </c>
      <c r="AF22" s="1">
        <v>100</v>
      </c>
      <c r="AG22" s="1">
        <f>AVERAGE(AD22:AF22)</f>
        <v>100</v>
      </c>
      <c r="AH22" s="1">
        <f>STDEV(AD22:AF22)</f>
        <v>0</v>
      </c>
      <c r="AI22" s="1" t="e">
        <f>TTEST(Y22:AA22,AD22:AF22,2,2)</f>
        <v>#DIV/0!</v>
      </c>
    </row>
    <row r="23" spans="1:35" x14ac:dyDescent="0.2">
      <c r="A23" t="s">
        <v>37</v>
      </c>
      <c r="B23" t="s">
        <v>99</v>
      </c>
      <c r="C23" s="1">
        <v>8.9782450962825916E-2</v>
      </c>
      <c r="D23" s="1">
        <v>0.10326126002004918</v>
      </c>
      <c r="E23" s="1">
        <v>0</v>
      </c>
      <c r="F23" s="1">
        <f>AVERAGE(C23:E23)</f>
        <v>6.4347903660958369E-2</v>
      </c>
      <c r="G23" s="1">
        <f>STDEV(C23:E23)</f>
        <v>5.6132959146746E-2</v>
      </c>
      <c r="H23" s="1">
        <v>0.18533522477825626</v>
      </c>
      <c r="I23" s="1">
        <v>0</v>
      </c>
      <c r="J23" s="1">
        <v>0</v>
      </c>
      <c r="K23" s="1">
        <f>AVERAGE(H23:J23)</f>
        <v>6.177840825941875E-2</v>
      </c>
      <c r="L23" s="1">
        <f>STDEV(H23:J23)</f>
        <v>0.10700334191604605</v>
      </c>
      <c r="M23" s="1">
        <f>TTEST(C23:E23,H23:J23,2,2)</f>
        <v>0.97238396601594645</v>
      </c>
      <c r="N23" s="1">
        <v>2.0267629357370085</v>
      </c>
      <c r="O23" s="1">
        <v>2.0020576577812919</v>
      </c>
      <c r="P23" s="1">
        <v>1.7636792928443459</v>
      </c>
      <c r="Q23" s="1">
        <f>AVERAGE(N23:P23)</f>
        <v>1.9308332954542156</v>
      </c>
      <c r="R23" s="1">
        <f>STDEV(N23:P23)</f>
        <v>0.14528569486048001</v>
      </c>
      <c r="S23" s="1">
        <v>0.85264647556665285</v>
      </c>
      <c r="T23" s="1">
        <v>0.95853617155997295</v>
      </c>
      <c r="U23" s="1">
        <v>0.65847890164965273</v>
      </c>
      <c r="V23" s="1">
        <f>AVERAGE(S23:U23)</f>
        <v>0.82322051625875947</v>
      </c>
      <c r="W23" s="1">
        <f>STDEV(S23:U23)</f>
        <v>0.15217754964974584</v>
      </c>
      <c r="X23" s="1">
        <f>TTEST(N23:P23,S23:U23,2,2)</f>
        <v>8.0251230595715091E-4</v>
      </c>
      <c r="Y23" s="1">
        <v>5.7801755621131381</v>
      </c>
      <c r="Z23" s="1">
        <v>5.0549920382961231</v>
      </c>
      <c r="AA23" s="1">
        <v>4.853908911837209</v>
      </c>
      <c r="AB23" s="1">
        <f>AVERAGE(Y23:AA23)</f>
        <v>5.2296921707488231</v>
      </c>
      <c r="AC23" s="1">
        <f>STDEV(Y23:AA23)</f>
        <v>0.48721923100652631</v>
      </c>
      <c r="AD23" s="1">
        <v>3.190189864563747</v>
      </c>
      <c r="AE23" s="1">
        <v>4.6685291859212992</v>
      </c>
      <c r="AF23" s="1">
        <v>3.6362011708650437</v>
      </c>
      <c r="AG23" s="1">
        <f>AVERAGE(AD23:AF23)</f>
        <v>3.8316400737833631</v>
      </c>
      <c r="AH23" s="1">
        <f>STDEV(AD23:AF23)</f>
        <v>0.75830011265225017</v>
      </c>
      <c r="AI23" s="1">
        <f>TTEST(Y23:AA23,AD23:AF23,2,2)</f>
        <v>5.4852830107754928E-2</v>
      </c>
    </row>
    <row r="24" spans="1:35" x14ac:dyDescent="0.2">
      <c r="A24" t="s">
        <v>50</v>
      </c>
      <c r="B24" t="s">
        <v>100</v>
      </c>
      <c r="C24" s="1">
        <v>0</v>
      </c>
      <c r="D24" s="1">
        <v>0</v>
      </c>
      <c r="E24" s="1">
        <v>0</v>
      </c>
      <c r="F24" s="1">
        <f>AVERAGE(C24:E24)</f>
        <v>0</v>
      </c>
      <c r="G24" s="1">
        <f>STDEV(C24:E24)</f>
        <v>0</v>
      </c>
      <c r="H24" s="1">
        <v>0</v>
      </c>
      <c r="I24" s="1">
        <v>0</v>
      </c>
      <c r="J24" s="1">
        <v>0</v>
      </c>
      <c r="K24" s="1">
        <f>AVERAGE(H24:J24)</f>
        <v>0</v>
      </c>
      <c r="L24" s="1">
        <f>STDEV(H24:J24)</f>
        <v>0</v>
      </c>
      <c r="M24" s="1" t="e">
        <f>TTEST(C24:E24,H24:J24,2,2)</f>
        <v>#DIV/0!</v>
      </c>
      <c r="N24" s="1">
        <v>32.593963709388532</v>
      </c>
      <c r="O24" s="1">
        <v>37.495738681075615</v>
      </c>
      <c r="P24" s="1">
        <v>26.220074629382822</v>
      </c>
      <c r="Q24" s="1">
        <f>AVERAGE(N24:P24)</f>
        <v>32.103259006615652</v>
      </c>
      <c r="R24" s="1">
        <f>STDEV(N24:P24)</f>
        <v>5.6538255438819345</v>
      </c>
      <c r="S24" s="1">
        <v>19.617810590965902</v>
      </c>
      <c r="T24" s="1">
        <v>22.1419812592355</v>
      </c>
      <c r="U24" s="1">
        <v>17.815204280920781</v>
      </c>
      <c r="V24" s="1">
        <f>AVERAGE(S24:U24)</f>
        <v>19.858332043707396</v>
      </c>
      <c r="W24" s="1">
        <f>STDEV(S24:U24)</f>
        <v>2.1733931264132176</v>
      </c>
      <c r="X24" s="1">
        <f>TTEST(N24:P24,S24:U24,2,2)</f>
        <v>2.4863731644925793E-2</v>
      </c>
      <c r="Y24" s="1">
        <v>72.527958812848297</v>
      </c>
      <c r="Z24" s="1">
        <v>61.013271175969919</v>
      </c>
      <c r="AA24" s="1">
        <v>62.861977980405882</v>
      </c>
      <c r="AB24" s="1">
        <f>AVERAGE(Y24:AA24)</f>
        <v>65.467735989741357</v>
      </c>
      <c r="AC24" s="1">
        <f>STDEV(Y24:AA24)</f>
        <v>6.1838086116997477</v>
      </c>
      <c r="AD24" s="1">
        <v>36.500899209359758</v>
      </c>
      <c r="AE24" s="1">
        <v>56.135590182772276</v>
      </c>
      <c r="AF24" s="1">
        <v>52.952610453838723</v>
      </c>
      <c r="AG24" s="1">
        <f>AVERAGE(AD24:AF24)</f>
        <v>48.529699948656919</v>
      </c>
      <c r="AH24" s="1">
        <f>STDEV(AD24:AF24)</f>
        <v>10.538115363194104</v>
      </c>
      <c r="AI24" s="1">
        <f>TTEST(Y24:AA24,AD24:AF24,2,2)</f>
        <v>7.4269417204443647E-2</v>
      </c>
    </row>
    <row r="25" spans="1:35" x14ac:dyDescent="0.2">
      <c r="A25" t="s">
        <v>45</v>
      </c>
      <c r="B25" t="s">
        <v>101</v>
      </c>
      <c r="C25" s="1">
        <v>0</v>
      </c>
      <c r="D25" s="1">
        <v>3.879984303734204E-2</v>
      </c>
      <c r="E25" s="1">
        <v>0</v>
      </c>
      <c r="F25" s="1">
        <f>AVERAGE(C25:E25)</f>
        <v>1.2933281012447347E-2</v>
      </c>
      <c r="G25" s="1">
        <f>STDEV(C25:E25)</f>
        <v>2.2401099822124654E-2</v>
      </c>
      <c r="H25" s="1">
        <v>0</v>
      </c>
      <c r="I25" s="1">
        <v>0.3977633675709854</v>
      </c>
      <c r="J25" s="1">
        <v>0</v>
      </c>
      <c r="K25" s="1">
        <f>AVERAGE(H25:J25)</f>
        <v>0.13258778919032846</v>
      </c>
      <c r="L25" s="1">
        <f>STDEV(H25:J25)</f>
        <v>0.22964878734088048</v>
      </c>
      <c r="M25" s="1">
        <f>TTEST(C25:E25,H25:J25,2,2)</f>
        <v>0.41986144219819732</v>
      </c>
      <c r="N25" s="1">
        <v>0.77630022507760521</v>
      </c>
      <c r="O25" s="1">
        <v>0.13321188390562844</v>
      </c>
      <c r="P25" s="1">
        <v>1.0563179933348041</v>
      </c>
      <c r="Q25" s="1">
        <f>AVERAGE(N25:P25)</f>
        <v>0.6552767007726793</v>
      </c>
      <c r="R25" s="1">
        <f>STDEV(N25:P25)</f>
        <v>0.47330354149610604</v>
      </c>
      <c r="S25" s="1">
        <v>0</v>
      </c>
      <c r="T25" s="1">
        <v>0.10623261023993777</v>
      </c>
      <c r="U25" s="1">
        <v>1.3993418204821479</v>
      </c>
      <c r="V25" s="1">
        <f>AVERAGE(S25:U25)</f>
        <v>0.50185814357402858</v>
      </c>
      <c r="W25" s="1">
        <f>STDEV(S25:U25)</f>
        <v>0.77905651566942558</v>
      </c>
      <c r="X25" s="1">
        <f>TTEST(N25:P25,S25:U25,2,2)</f>
        <v>0.78515425020564655</v>
      </c>
      <c r="Y25" s="1">
        <v>2.9149869114930542</v>
      </c>
      <c r="Z25" s="1">
        <v>2.8052256847300785</v>
      </c>
      <c r="AA25" s="1">
        <v>4.1574906112374235</v>
      </c>
      <c r="AB25" s="1">
        <f>AVERAGE(Y25:AA25)</f>
        <v>3.2925677358201852</v>
      </c>
      <c r="AC25" s="1">
        <f>STDEV(Y25:AA25)</f>
        <v>0.75105297219313827</v>
      </c>
      <c r="AD25" s="1">
        <v>1.7278573265610619</v>
      </c>
      <c r="AE25" s="1">
        <v>12.446570180853575</v>
      </c>
      <c r="AF25" s="1">
        <v>10.819303400484701</v>
      </c>
      <c r="AG25" s="1">
        <f>AVERAGE(AD25:AF25)</f>
        <v>8.3312436359664463</v>
      </c>
      <c r="AH25" s="1">
        <f>STDEV(AD25:AF25)</f>
        <v>5.7762905360667967</v>
      </c>
      <c r="AI25" s="1">
        <f>TTEST(Y25:AA25,AD25:AF25,2,2)</f>
        <v>0.20842771725423567</v>
      </c>
    </row>
    <row r="26" spans="1:35" x14ac:dyDescent="0.2">
      <c r="A26" t="s">
        <v>46</v>
      </c>
      <c r="B26" t="s">
        <v>102</v>
      </c>
      <c r="C26" s="1">
        <v>14.863572408172271</v>
      </c>
      <c r="D26" s="1">
        <v>11.967444838904019</v>
      </c>
      <c r="E26" s="1">
        <v>10.654092406004253</v>
      </c>
      <c r="F26" s="1">
        <f>AVERAGE(C26:E26)</f>
        <v>12.495036551026848</v>
      </c>
      <c r="G26" s="1">
        <f>STDEV(C26:E26)</f>
        <v>2.1537630401668211</v>
      </c>
      <c r="H26" s="1">
        <v>10.442652198385925</v>
      </c>
      <c r="I26" s="1">
        <v>13.523825949966529</v>
      </c>
      <c r="J26" s="1">
        <v>11.870661292682161</v>
      </c>
      <c r="K26" s="1">
        <f>AVERAGE(H26:J26)</f>
        <v>11.945713147011539</v>
      </c>
      <c r="L26" s="1">
        <f>STDEV(H26:J26)</f>
        <v>1.5419573624085805</v>
      </c>
      <c r="M26" s="1">
        <f>TTEST(C26:E26,H26:J26,2,2)</f>
        <v>0.73760588972511254</v>
      </c>
      <c r="N26" s="1">
        <v>100</v>
      </c>
      <c r="O26" s="1">
        <v>100</v>
      </c>
      <c r="P26" s="1">
        <v>100</v>
      </c>
      <c r="Q26" s="1">
        <f>AVERAGE(N26:P26)</f>
        <v>100</v>
      </c>
      <c r="R26" s="1">
        <f>STDEV(N26:P26)</f>
        <v>0</v>
      </c>
      <c r="S26" s="1">
        <v>100</v>
      </c>
      <c r="T26" s="1">
        <v>100</v>
      </c>
      <c r="U26" s="1">
        <v>100</v>
      </c>
      <c r="V26" s="1">
        <f>AVERAGE(S26:U26)</f>
        <v>100</v>
      </c>
      <c r="W26" s="1">
        <f>STDEV(S26:U26)</f>
        <v>0</v>
      </c>
      <c r="X26" s="1" t="e">
        <f>TTEST(N26:P26,S26:U26,2,2)</f>
        <v>#DIV/0!</v>
      </c>
      <c r="Y26" s="1">
        <v>100</v>
      </c>
      <c r="Z26" s="1">
        <v>100</v>
      </c>
      <c r="AA26" s="1">
        <v>100</v>
      </c>
      <c r="AB26" s="1">
        <f>AVERAGE(Y26:AA26)</f>
        <v>100</v>
      </c>
      <c r="AC26" s="1">
        <f>STDEV(Y26:AA26)</f>
        <v>0</v>
      </c>
      <c r="AD26" s="1">
        <v>100</v>
      </c>
      <c r="AE26" s="1">
        <v>100</v>
      </c>
      <c r="AF26" s="1">
        <v>100</v>
      </c>
      <c r="AG26" s="1">
        <f>AVERAGE(AD26:AF26)</f>
        <v>100</v>
      </c>
      <c r="AH26" s="1">
        <f>STDEV(AD26:AF26)</f>
        <v>0</v>
      </c>
      <c r="AI26" s="1" t="e">
        <f>TTEST(Y26:AA26,AD26:AF26,2,2)</f>
        <v>#DIV/0!</v>
      </c>
    </row>
    <row r="27" spans="1:35" x14ac:dyDescent="0.2">
      <c r="A27" t="s">
        <v>48</v>
      </c>
      <c r="B27" t="s">
        <v>103</v>
      </c>
      <c r="C27" s="1">
        <v>10.039641100327087</v>
      </c>
      <c r="D27" s="1">
        <v>9.5071572889654696</v>
      </c>
      <c r="E27" s="1">
        <v>9.2333433800993596</v>
      </c>
      <c r="F27" s="1">
        <f>AVERAGE(C27:E27)</f>
        <v>9.5933805897973041</v>
      </c>
      <c r="G27" s="1">
        <f>STDEV(C27:E27)</f>
        <v>0.41000591046454493</v>
      </c>
      <c r="H27" s="1">
        <v>9.4194196975391282</v>
      </c>
      <c r="I27" s="1">
        <v>11.048409751215361</v>
      </c>
      <c r="J27" s="1">
        <v>11.19964343644245</v>
      </c>
      <c r="K27" s="1">
        <f>AVERAGE(H27:J27)</f>
        <v>10.555824295065646</v>
      </c>
      <c r="L27" s="1">
        <f>STDEV(H27:J27)</f>
        <v>0.98705595780907862</v>
      </c>
      <c r="M27" s="1">
        <f>TTEST(C27:E27,H27:J27,2,2)</f>
        <v>0.19385234101903046</v>
      </c>
      <c r="N27" s="1">
        <v>100</v>
      </c>
      <c r="O27" s="1">
        <v>100</v>
      </c>
      <c r="P27" s="1">
        <v>100</v>
      </c>
      <c r="Q27" s="1">
        <f>AVERAGE(N27:P27)</f>
        <v>100</v>
      </c>
      <c r="R27" s="1">
        <f>STDEV(N27:P27)</f>
        <v>0</v>
      </c>
      <c r="S27" s="1">
        <v>100</v>
      </c>
      <c r="T27" s="1">
        <v>100</v>
      </c>
      <c r="U27" s="1">
        <v>100</v>
      </c>
      <c r="V27" s="1">
        <f>AVERAGE(S27:U27)</f>
        <v>100</v>
      </c>
      <c r="W27" s="1">
        <f>STDEV(S27:U27)</f>
        <v>0</v>
      </c>
      <c r="X27" s="1" t="e">
        <f>TTEST(N27:P27,S27:U27,2,2)</f>
        <v>#DIV/0!</v>
      </c>
      <c r="Y27" s="1">
        <v>100</v>
      </c>
      <c r="Z27" s="1">
        <v>100</v>
      </c>
      <c r="AA27" s="1">
        <v>100</v>
      </c>
      <c r="AB27" s="1">
        <f>AVERAGE(Y27:AA27)</f>
        <v>100</v>
      </c>
      <c r="AC27" s="1">
        <f>STDEV(Y27:AA27)</f>
        <v>0</v>
      </c>
      <c r="AD27" s="1">
        <v>100</v>
      </c>
      <c r="AE27" s="1">
        <v>100</v>
      </c>
      <c r="AF27" s="1">
        <v>100</v>
      </c>
      <c r="AG27" s="1">
        <f>AVERAGE(AD27:AF27)</f>
        <v>100</v>
      </c>
      <c r="AH27" s="1">
        <f>STDEV(AD27:AF27)</f>
        <v>0</v>
      </c>
      <c r="AI27" s="1" t="e">
        <f>TTEST(Y27:AA27,AD27:AF27,2,2)</f>
        <v>#DIV/0!</v>
      </c>
    </row>
    <row r="28" spans="1:35" x14ac:dyDescent="0.2">
      <c r="A28" t="s">
        <v>33</v>
      </c>
      <c r="B28" t="s">
        <v>104</v>
      </c>
      <c r="C28" s="1">
        <v>0</v>
      </c>
      <c r="D28" s="1">
        <v>0</v>
      </c>
      <c r="E28" s="1">
        <v>0</v>
      </c>
      <c r="F28" s="1">
        <f>AVERAGE(C28:E28)</f>
        <v>0</v>
      </c>
      <c r="G28" s="1">
        <f>STDEV(C28:E28)</f>
        <v>0</v>
      </c>
      <c r="H28" s="1">
        <v>0</v>
      </c>
      <c r="I28" s="1">
        <v>0</v>
      </c>
      <c r="J28" s="1">
        <v>0.67094830413855833</v>
      </c>
      <c r="K28" s="1">
        <f>AVERAGE(H28:J28)</f>
        <v>0.22364943471285278</v>
      </c>
      <c r="L28" s="1">
        <f>STDEV(H28:J28)</f>
        <v>0.38737218400671958</v>
      </c>
      <c r="M28" s="1">
        <f>TTEST(C28:E28,H28:J28,2,2)</f>
        <v>0.37390096630005903</v>
      </c>
      <c r="N28" s="1">
        <v>15.373183667683573</v>
      </c>
      <c r="O28" s="1">
        <v>30.766690359863379</v>
      </c>
      <c r="P28" s="1">
        <v>31.334750123436294</v>
      </c>
      <c r="Q28" s="1">
        <f>AVERAGE(N28:P28)</f>
        <v>25.824874716994415</v>
      </c>
      <c r="R28" s="1">
        <f>STDEV(N28:P28)</f>
        <v>9.0558852309661546</v>
      </c>
      <c r="S28" s="1">
        <v>13.855675130415431</v>
      </c>
      <c r="T28" s="1">
        <v>28.06063414574524</v>
      </c>
      <c r="U28" s="1">
        <v>15.930013918846619</v>
      </c>
      <c r="V28" s="1">
        <f>AVERAGE(S28:U28)</f>
        <v>19.282107731669097</v>
      </c>
      <c r="W28" s="1">
        <f>STDEV(S28:U28)</f>
        <v>7.6728492005429043</v>
      </c>
      <c r="X28" s="1">
        <f>TTEST(N28:P28,S28:U28,2,2)</f>
        <v>0.39376488471472171</v>
      </c>
      <c r="Y28" s="1">
        <v>69.315834907084849</v>
      </c>
      <c r="Z28" s="1">
        <v>62.466416290359383</v>
      </c>
      <c r="AA28" s="1">
        <v>61.958102818021779</v>
      </c>
      <c r="AB28" s="1">
        <f>AVERAGE(Y28:AA28)</f>
        <v>64.580118005155342</v>
      </c>
      <c r="AC28" s="1">
        <f>STDEV(Y28:AA28)</f>
        <v>4.1091187106185698</v>
      </c>
      <c r="AD28" s="1">
        <v>36.574827280328229</v>
      </c>
      <c r="AE28" s="1">
        <v>52.920055707308236</v>
      </c>
      <c r="AF28" s="1">
        <v>53.499181070267312</v>
      </c>
      <c r="AG28" s="1">
        <f>AVERAGE(AD28:AF28)</f>
        <v>47.664688019301252</v>
      </c>
      <c r="AH28" s="1">
        <f>STDEV(AD28:AF28)</f>
        <v>9.6084652756758189</v>
      </c>
      <c r="AI28" s="1">
        <f>TTEST(Y28:AA28,AD28:AF28,2,2)</f>
        <v>4.8632347609797379E-2</v>
      </c>
    </row>
    <row r="29" spans="1:35" x14ac:dyDescent="0.2">
      <c r="A29" t="s">
        <v>62</v>
      </c>
      <c r="B29" t="s">
        <v>105</v>
      </c>
      <c r="C29" s="1">
        <v>0</v>
      </c>
      <c r="D29" s="1">
        <v>0</v>
      </c>
      <c r="E29" s="1">
        <v>8.2740280593629548E-2</v>
      </c>
      <c r="F29" s="1">
        <f>AVERAGE(C29:E29)</f>
        <v>2.758009353120985E-2</v>
      </c>
      <c r="G29" s="1">
        <f>STDEV(C29:E29)</f>
        <v>4.7770123273557188E-2</v>
      </c>
      <c r="H29" s="1">
        <v>0.10895362789625869</v>
      </c>
      <c r="I29" s="1">
        <v>0</v>
      </c>
      <c r="J29" s="1">
        <v>0</v>
      </c>
      <c r="K29" s="1">
        <f>AVERAGE(H29:J29)</f>
        <v>3.6317875965419563E-2</v>
      </c>
      <c r="L29" s="1">
        <f>STDEV(H29:J29)</f>
        <v>6.2904406395091275E-2</v>
      </c>
      <c r="M29" s="1">
        <f>TTEST(C29:E29,H29:J29,2,2)</f>
        <v>0.85738509657596651</v>
      </c>
      <c r="N29" s="1">
        <v>0.79657934251657037</v>
      </c>
      <c r="O29" s="1">
        <v>1.2358726954819745</v>
      </c>
      <c r="P29" s="1">
        <v>0.91303685576576166</v>
      </c>
      <c r="Q29" s="1">
        <f>AVERAGE(N29:P29)</f>
        <v>0.98182963125476885</v>
      </c>
      <c r="R29" s="1">
        <f>STDEV(N29:P29)</f>
        <v>0.22758294522988179</v>
      </c>
      <c r="S29" s="1">
        <v>0.20770425351135496</v>
      </c>
      <c r="T29" s="1">
        <v>0.18837222485704588</v>
      </c>
      <c r="U29" s="1">
        <v>0.37060116767651119</v>
      </c>
      <c r="V29" s="1">
        <f>AVERAGE(S29:U29)</f>
        <v>0.255559215348304</v>
      </c>
      <c r="W29" s="1">
        <f>STDEV(S29:U29)</f>
        <v>0.10009705255194515</v>
      </c>
      <c r="X29" s="1">
        <f>TTEST(N29:P29,S29:U29,2,2)</f>
        <v>7.1824679898048324E-3</v>
      </c>
      <c r="Y29" s="1">
        <v>2.3402012620948653</v>
      </c>
      <c r="Z29" s="1">
        <v>3.0055926690067332</v>
      </c>
      <c r="AA29" s="1">
        <v>3.3241009502106804</v>
      </c>
      <c r="AB29" s="1">
        <f>AVERAGE(Y29:AA29)</f>
        <v>2.889964960437426</v>
      </c>
      <c r="AC29" s="1">
        <f>STDEV(Y29:AA29)</f>
        <v>0.50203782159349764</v>
      </c>
      <c r="AD29" s="1">
        <v>1.867702593993539</v>
      </c>
      <c r="AE29" s="1">
        <v>2.6085483799000495</v>
      </c>
      <c r="AF29" s="1">
        <v>2.9466384457910522</v>
      </c>
      <c r="AG29" s="1">
        <f>AVERAGE(AD29:AF29)</f>
        <v>2.4742964732282133</v>
      </c>
      <c r="AH29" s="1">
        <f>STDEV(AD29:AF29)</f>
        <v>0.55185444086939883</v>
      </c>
      <c r="AI29" s="1">
        <f>TTEST(Y29:AA29,AD29:AF29,2,2)</f>
        <v>0.3891771170006818</v>
      </c>
    </row>
    <row r="30" spans="1:35" x14ac:dyDescent="0.2">
      <c r="A30" t="s">
        <v>61</v>
      </c>
      <c r="B30" t="s">
        <v>106</v>
      </c>
      <c r="C30" s="1">
        <v>0</v>
      </c>
      <c r="D30" s="1">
        <v>0</v>
      </c>
      <c r="E30" s="1">
        <v>0</v>
      </c>
      <c r="F30" s="1">
        <f>AVERAGE(C30:E30)</f>
        <v>0</v>
      </c>
      <c r="G30" s="1">
        <f>STDEV(C30:E30)</f>
        <v>0</v>
      </c>
      <c r="H30" s="1">
        <v>0</v>
      </c>
      <c r="I30" s="1">
        <v>0</v>
      </c>
      <c r="J30" s="1">
        <v>0</v>
      </c>
      <c r="K30" s="1">
        <f>AVERAGE(H30:J30)</f>
        <v>0</v>
      </c>
      <c r="L30" s="1">
        <f>STDEV(H30:J30)</f>
        <v>0</v>
      </c>
      <c r="M30" s="1" t="e">
        <f>TTEST(C30:E30,H30:J30,2,2)</f>
        <v>#DIV/0!</v>
      </c>
      <c r="N30" s="1">
        <v>0</v>
      </c>
      <c r="O30" s="1">
        <v>0</v>
      </c>
      <c r="P30" s="1">
        <v>0</v>
      </c>
      <c r="Q30" s="1">
        <f>AVERAGE(N30:P30)</f>
        <v>0</v>
      </c>
      <c r="R30" s="1">
        <f>STDEV(N30:P30)</f>
        <v>0</v>
      </c>
      <c r="S30" s="1">
        <v>0</v>
      </c>
      <c r="T30" s="1">
        <v>0</v>
      </c>
      <c r="U30" s="1">
        <v>0</v>
      </c>
      <c r="V30" s="1">
        <f>AVERAGE(S30:U30)</f>
        <v>0</v>
      </c>
      <c r="W30" s="1">
        <f>STDEV(S30:U30)</f>
        <v>0</v>
      </c>
      <c r="X30" s="1" t="e">
        <f>TTEST(N30:P30,S30:U30,2,2)</f>
        <v>#DIV/0!</v>
      </c>
      <c r="Y30" s="1">
        <v>0</v>
      </c>
      <c r="Z30" s="1">
        <v>0</v>
      </c>
      <c r="AA30" s="1">
        <v>0</v>
      </c>
      <c r="AB30" s="1">
        <f>AVERAGE(Y30:AA30)</f>
        <v>0</v>
      </c>
      <c r="AC30" s="1">
        <f>STDEV(Y30:AA30)</f>
        <v>0</v>
      </c>
      <c r="AD30" s="1">
        <v>0</v>
      </c>
      <c r="AE30" s="1">
        <v>0</v>
      </c>
      <c r="AF30" s="1">
        <v>0</v>
      </c>
      <c r="AG30" s="1">
        <f>AVERAGE(AD30:AF30)</f>
        <v>0</v>
      </c>
      <c r="AH30" s="1">
        <f>STDEV(AD30:AF30)</f>
        <v>0</v>
      </c>
      <c r="AI30" s="1" t="e">
        <f>TTEST(Y30:AA30,AD30:AF30,2,2)</f>
        <v>#DIV/0!</v>
      </c>
    </row>
    <row r="31" spans="1:35" x14ac:dyDescent="0.2">
      <c r="A31" t="s">
        <v>58</v>
      </c>
      <c r="B31" t="s">
        <v>107</v>
      </c>
      <c r="C31" s="1">
        <v>0</v>
      </c>
      <c r="D31" s="1">
        <v>0</v>
      </c>
      <c r="E31" s="1">
        <v>0</v>
      </c>
      <c r="F31" s="1">
        <f>AVERAGE(C31:E31)</f>
        <v>0</v>
      </c>
      <c r="G31" s="1">
        <f>STDEV(C31:E31)</f>
        <v>0</v>
      </c>
      <c r="H31" s="1">
        <v>0</v>
      </c>
      <c r="I31" s="1">
        <v>0</v>
      </c>
      <c r="J31" s="1">
        <v>0</v>
      </c>
      <c r="K31" s="1">
        <f>AVERAGE(H31:J31)</f>
        <v>0</v>
      </c>
      <c r="L31" s="1">
        <f>STDEV(H31:J31)</f>
        <v>0</v>
      </c>
      <c r="M31" s="1" t="e">
        <f>TTEST(C31:E31,H31:J31,2,2)</f>
        <v>#DIV/0!</v>
      </c>
      <c r="N31" s="1">
        <v>0</v>
      </c>
      <c r="O31" s="1">
        <v>0</v>
      </c>
      <c r="P31" s="1">
        <v>0</v>
      </c>
      <c r="Q31" s="1">
        <f>AVERAGE(N31:P31)</f>
        <v>0</v>
      </c>
      <c r="R31" s="1">
        <f>STDEV(N31:P31)</f>
        <v>0</v>
      </c>
      <c r="S31" s="1">
        <v>0</v>
      </c>
      <c r="T31" s="1">
        <v>0</v>
      </c>
      <c r="U31" s="1">
        <v>0</v>
      </c>
      <c r="V31" s="1">
        <f>AVERAGE(S31:U31)</f>
        <v>0</v>
      </c>
      <c r="W31" s="1">
        <f>STDEV(S31:U31)</f>
        <v>0</v>
      </c>
      <c r="X31" s="1" t="e">
        <f>TTEST(N31:P31,S31:U31,2,2)</f>
        <v>#DIV/0!</v>
      </c>
      <c r="Y31" s="1">
        <v>0</v>
      </c>
      <c r="Z31" s="1">
        <v>0</v>
      </c>
      <c r="AA31" s="1">
        <v>0</v>
      </c>
      <c r="AB31" s="1">
        <f>AVERAGE(Y31:AA31)</f>
        <v>0</v>
      </c>
      <c r="AC31" s="1">
        <f>STDEV(Y31:AA31)</f>
        <v>0</v>
      </c>
      <c r="AD31" s="1">
        <v>0</v>
      </c>
      <c r="AE31" s="1">
        <v>0</v>
      </c>
      <c r="AF31" s="1">
        <v>0</v>
      </c>
      <c r="AG31" s="1">
        <f>AVERAGE(AD31:AF31)</f>
        <v>0</v>
      </c>
      <c r="AH31" s="1">
        <f>STDEV(AD31:AF31)</f>
        <v>0</v>
      </c>
      <c r="AI31" s="1" t="e">
        <f>TTEST(Y31:AA31,AD31:AF31,2,2)</f>
        <v>#DIV/0!</v>
      </c>
    </row>
    <row r="32" spans="1:35" x14ac:dyDescent="0.2">
      <c r="A32" t="s">
        <v>39</v>
      </c>
      <c r="B32" t="s">
        <v>108</v>
      </c>
      <c r="C32" s="1">
        <v>0</v>
      </c>
      <c r="D32" s="1">
        <v>0</v>
      </c>
      <c r="E32" s="1">
        <v>0</v>
      </c>
      <c r="F32" s="1">
        <f>AVERAGE(C32:E32)</f>
        <v>0</v>
      </c>
      <c r="G32" s="1">
        <f>STDEV(C32:E32)</f>
        <v>0</v>
      </c>
      <c r="H32" s="1">
        <v>0</v>
      </c>
      <c r="I32" s="1">
        <v>0</v>
      </c>
      <c r="J32" s="1">
        <v>0</v>
      </c>
      <c r="K32" s="1">
        <f>AVERAGE(H32:J32)</f>
        <v>0</v>
      </c>
      <c r="L32" s="1">
        <f>STDEV(H32:J32)</f>
        <v>0</v>
      </c>
      <c r="M32" s="1" t="e">
        <f>TTEST(C32:E32,H32:J32,2,2)</f>
        <v>#DIV/0!</v>
      </c>
      <c r="N32" s="1" t="e">
        <v>#DIV/0!</v>
      </c>
      <c r="O32" s="1">
        <v>0</v>
      </c>
      <c r="P32" s="1">
        <v>0</v>
      </c>
      <c r="Q32" s="1" t="e">
        <f>AVERAGE(N32:P32)</f>
        <v>#DIV/0!</v>
      </c>
      <c r="R32" s="1" t="e">
        <f>STDEV(N32:P32)</f>
        <v>#DIV/0!</v>
      </c>
      <c r="S32" s="1">
        <v>0</v>
      </c>
      <c r="T32" s="1">
        <v>0</v>
      </c>
      <c r="U32" s="1">
        <v>0</v>
      </c>
      <c r="V32" s="1">
        <f>AVERAGE(S32:U32)</f>
        <v>0</v>
      </c>
      <c r="W32" s="1">
        <f>STDEV(S32:U32)</f>
        <v>0</v>
      </c>
      <c r="X32" s="1" t="e">
        <f>TTEST(N32:P32,S32:U32,2,2)</f>
        <v>#DIV/0!</v>
      </c>
      <c r="Y32" s="1">
        <v>0</v>
      </c>
      <c r="Z32" s="1">
        <v>0</v>
      </c>
      <c r="AA32" s="1">
        <v>0</v>
      </c>
      <c r="AB32" s="1">
        <f>AVERAGE(Y32:AA32)</f>
        <v>0</v>
      </c>
      <c r="AC32" s="1">
        <f>STDEV(Y32:AA32)</f>
        <v>0</v>
      </c>
      <c r="AD32" s="1">
        <v>0</v>
      </c>
      <c r="AE32" s="1">
        <v>0</v>
      </c>
      <c r="AF32" s="1">
        <v>0</v>
      </c>
      <c r="AG32" s="1">
        <f>AVERAGE(AD32:AF32)</f>
        <v>0</v>
      </c>
      <c r="AH32" s="1">
        <f>STDEV(AD32:AF32)</f>
        <v>0</v>
      </c>
      <c r="AI32" s="1" t="e">
        <f>TTEST(Y32:AA32,AD32:AF32,2,2)</f>
        <v>#DIV/0!</v>
      </c>
    </row>
    <row r="33" spans="1:35" x14ac:dyDescent="0.2">
      <c r="A33" t="s">
        <v>34</v>
      </c>
      <c r="B33" t="s">
        <v>109</v>
      </c>
      <c r="C33" s="1">
        <v>0</v>
      </c>
      <c r="D33" s="1">
        <v>0</v>
      </c>
      <c r="E33" s="1">
        <v>0</v>
      </c>
      <c r="F33" s="1">
        <f>AVERAGE(C33:E33)</f>
        <v>0</v>
      </c>
      <c r="G33" s="1">
        <f>STDEV(C33:E33)</f>
        <v>0</v>
      </c>
      <c r="H33" s="1">
        <v>0</v>
      </c>
      <c r="I33" s="1">
        <v>0</v>
      </c>
      <c r="J33" s="1">
        <v>0</v>
      </c>
      <c r="K33" s="1">
        <f>AVERAGE(H33:J33)</f>
        <v>0</v>
      </c>
      <c r="L33" s="1">
        <f>STDEV(H33:J33)</f>
        <v>0</v>
      </c>
      <c r="M33" s="1" t="e">
        <f>TTEST(C33:E33,H33:J33,2,2)</f>
        <v>#DIV/0!</v>
      </c>
      <c r="N33" s="1">
        <v>0</v>
      </c>
      <c r="O33" s="1">
        <v>0</v>
      </c>
      <c r="P33" s="1">
        <v>0</v>
      </c>
      <c r="Q33" s="1">
        <f>AVERAGE(N33:P33)</f>
        <v>0</v>
      </c>
      <c r="R33" s="1">
        <f>STDEV(N33:P33)</f>
        <v>0</v>
      </c>
      <c r="S33" s="1">
        <v>0</v>
      </c>
      <c r="T33" s="1">
        <v>0</v>
      </c>
      <c r="U33" s="1">
        <v>0</v>
      </c>
      <c r="V33" s="1">
        <f>AVERAGE(S33:U33)</f>
        <v>0</v>
      </c>
      <c r="W33" s="1">
        <f>STDEV(S33:U33)</f>
        <v>0</v>
      </c>
      <c r="X33" s="1" t="e">
        <f>TTEST(N33:P33,S33:U33,2,2)</f>
        <v>#DIV/0!</v>
      </c>
      <c r="Y33" s="1">
        <v>0</v>
      </c>
      <c r="Z33" s="1">
        <v>0</v>
      </c>
      <c r="AA33" s="1">
        <v>0</v>
      </c>
      <c r="AB33" s="1">
        <f>AVERAGE(Y33:AA33)</f>
        <v>0</v>
      </c>
      <c r="AC33" s="1">
        <f>STDEV(Y33:AA33)</f>
        <v>0</v>
      </c>
      <c r="AD33" s="1">
        <v>0</v>
      </c>
      <c r="AE33" s="1">
        <v>0</v>
      </c>
      <c r="AF33" s="1">
        <v>0</v>
      </c>
      <c r="AG33" s="1">
        <f>AVERAGE(AD33:AF33)</f>
        <v>0</v>
      </c>
      <c r="AH33" s="1">
        <f>STDEV(AD33:AF33)</f>
        <v>0</v>
      </c>
      <c r="AI33" s="1" t="e">
        <f>TTEST(Y33:AA33,AD33:AF33,2,2)</f>
        <v>#DIV/0!</v>
      </c>
    </row>
    <row r="34" spans="1:35" x14ac:dyDescent="0.2">
      <c r="A34" t="s">
        <v>35</v>
      </c>
      <c r="B34" t="s">
        <v>110</v>
      </c>
      <c r="C34" s="1">
        <v>4.4583186662461172</v>
      </c>
      <c r="D34" s="1">
        <v>5.0002026742941377</v>
      </c>
      <c r="E34" s="1">
        <v>4.1978106012610743</v>
      </c>
      <c r="F34" s="1">
        <f>AVERAGE(C34:E34)</f>
        <v>4.55211064726711</v>
      </c>
      <c r="G34" s="1">
        <f>STDEV(C34:E34)</f>
        <v>0.40933600073100812</v>
      </c>
      <c r="H34" s="1">
        <v>5.1256321011706918</v>
      </c>
      <c r="I34" s="1">
        <v>4.2215048286857595</v>
      </c>
      <c r="J34" s="1">
        <v>3.928444972579098</v>
      </c>
      <c r="K34" s="1">
        <f>AVERAGE(H34:J34)</f>
        <v>4.4251939674785161</v>
      </c>
      <c r="L34" s="1">
        <f>STDEV(H34:J34)</f>
        <v>0.62404423253721109</v>
      </c>
      <c r="M34" s="1">
        <f>TTEST(C34:E34,H34:J34,2,2)</f>
        <v>0.78299271211049093</v>
      </c>
      <c r="N34" s="1">
        <v>85.661839231122002</v>
      </c>
      <c r="O34" s="1">
        <v>84.268225353573058</v>
      </c>
      <c r="P34" s="1">
        <v>91.263433280862472</v>
      </c>
      <c r="Q34" s="1">
        <f>AVERAGE(N34:P34)</f>
        <v>87.064499288519187</v>
      </c>
      <c r="R34" s="1">
        <f>STDEV(N34:P34)</f>
        <v>3.702543033371287</v>
      </c>
      <c r="S34" s="1">
        <v>67.888961187190333</v>
      </c>
      <c r="T34" s="1">
        <v>58.970455123742617</v>
      </c>
      <c r="U34" s="1">
        <v>73.446962236434814</v>
      </c>
      <c r="V34" s="1">
        <f>AVERAGE(S34:U34)</f>
        <v>66.76879284912259</v>
      </c>
      <c r="W34" s="1">
        <f>STDEV(S34:U34)</f>
        <v>7.3029718180453109</v>
      </c>
      <c r="X34" s="1">
        <f>TTEST(N34:P34,S34:U34,2,2)</f>
        <v>1.2712934268035778E-2</v>
      </c>
      <c r="Y34" s="1">
        <v>95.972469777288822</v>
      </c>
      <c r="Z34" s="1">
        <v>100</v>
      </c>
      <c r="AA34" s="1">
        <v>95.29517942237203</v>
      </c>
      <c r="AB34" s="1">
        <f>AVERAGE(Y34:AA34)</f>
        <v>97.089216399886951</v>
      </c>
      <c r="AC34" s="1">
        <f>STDEV(Y34:AA34)</f>
        <v>2.5434575740969501</v>
      </c>
      <c r="AD34" s="1">
        <v>95.50355914977969</v>
      </c>
      <c r="AE34" s="1">
        <v>92.281230552725674</v>
      </c>
      <c r="AF34" s="1">
        <v>94.269773677075065</v>
      </c>
      <c r="AG34" s="1">
        <f>AVERAGE(AD34:AF34)</f>
        <v>94.018187793193476</v>
      </c>
      <c r="AH34" s="1">
        <f>STDEV(AD34:AF34)</f>
        <v>1.6258296311650817</v>
      </c>
      <c r="AI34" s="1">
        <f>TTEST(Y34:AA34,AD34:AF34,2,2)</f>
        <v>0.1528452370047908</v>
      </c>
    </row>
    <row r="35" spans="1:35" x14ac:dyDescent="0.2">
      <c r="A35" t="s">
        <v>51</v>
      </c>
      <c r="B35" t="s">
        <v>111</v>
      </c>
      <c r="C35" s="1" t="e">
        <v>#DIV/0!</v>
      </c>
      <c r="D35" s="1" t="e">
        <v>#DIV/0!</v>
      </c>
      <c r="E35" s="1">
        <v>0</v>
      </c>
      <c r="F35" s="1" t="e">
        <f>AVERAGE(C35:E35)</f>
        <v>#DIV/0!</v>
      </c>
      <c r="G35" s="1" t="e">
        <f>STDEV(C35:E35)</f>
        <v>#DIV/0!</v>
      </c>
      <c r="H35" s="1">
        <v>0</v>
      </c>
      <c r="I35" s="1" t="e">
        <v>#DIV/0!</v>
      </c>
      <c r="J35" s="1">
        <v>100</v>
      </c>
      <c r="K35" s="1" t="e">
        <f>AVERAGE(H35:J35)</f>
        <v>#DIV/0!</v>
      </c>
      <c r="L35" s="1" t="e">
        <f>STDEV(H35:J35)</f>
        <v>#DIV/0!</v>
      </c>
      <c r="M35" s="1" t="e">
        <f>TTEST(C35:E35,H35:J35,2,2)</f>
        <v>#DIV/0!</v>
      </c>
      <c r="N35" s="1">
        <v>100</v>
      </c>
      <c r="O35" s="1">
        <v>100</v>
      </c>
      <c r="P35" s="1">
        <v>100</v>
      </c>
      <c r="Q35" s="1">
        <f>AVERAGE(N35:P35)</f>
        <v>100</v>
      </c>
      <c r="R35" s="1">
        <f>STDEV(N35:P35)</f>
        <v>0</v>
      </c>
      <c r="S35" s="1">
        <v>100</v>
      </c>
      <c r="T35" s="1">
        <v>100</v>
      </c>
      <c r="U35" s="1">
        <v>100</v>
      </c>
      <c r="V35" s="1">
        <f>AVERAGE(S35:U35)</f>
        <v>100</v>
      </c>
      <c r="W35" s="1">
        <f>STDEV(S35:U35)</f>
        <v>0</v>
      </c>
      <c r="X35" s="1" t="e">
        <f>TTEST(N35:P35,S35:U35,2,2)</f>
        <v>#DIV/0!</v>
      </c>
      <c r="Y35" s="1">
        <v>100</v>
      </c>
      <c r="Z35" s="1">
        <v>100</v>
      </c>
      <c r="AA35" s="1">
        <v>100</v>
      </c>
      <c r="AB35" s="1">
        <f>AVERAGE(Y35:AA35)</f>
        <v>100</v>
      </c>
      <c r="AC35" s="1">
        <f>STDEV(Y35:AA35)</f>
        <v>0</v>
      </c>
      <c r="AD35" s="1">
        <v>100</v>
      </c>
      <c r="AE35" s="1">
        <v>100</v>
      </c>
      <c r="AF35" s="1">
        <v>100</v>
      </c>
      <c r="AG35" s="1">
        <f>AVERAGE(AD35:AF35)</f>
        <v>100</v>
      </c>
      <c r="AH35" s="1">
        <f>STDEV(AD35:AF35)</f>
        <v>0</v>
      </c>
      <c r="AI35" s="1" t="e">
        <f>TTEST(Y35:AA35,AD35:AF35,2,2)</f>
        <v>#DIV/0!</v>
      </c>
    </row>
    <row r="36" spans="1:35" x14ac:dyDescent="0.2">
      <c r="A36" t="s">
        <v>67</v>
      </c>
      <c r="B36" t="s">
        <v>112</v>
      </c>
      <c r="C36" s="1">
        <v>0</v>
      </c>
      <c r="D36" s="1">
        <v>0</v>
      </c>
      <c r="E36" s="1">
        <v>0</v>
      </c>
      <c r="F36" s="1">
        <f>AVERAGE(C36:E36)</f>
        <v>0</v>
      </c>
      <c r="G36" s="1">
        <f>STDEV(C36:E36)</f>
        <v>0</v>
      </c>
      <c r="H36" s="1">
        <v>0</v>
      </c>
      <c r="I36" s="1">
        <v>0</v>
      </c>
      <c r="J36" s="1">
        <v>0</v>
      </c>
      <c r="K36" s="1">
        <f>AVERAGE(H36:J36)</f>
        <v>0</v>
      </c>
      <c r="L36" s="1">
        <f>STDEV(H36:J36)</f>
        <v>0</v>
      </c>
      <c r="M36" s="1" t="e">
        <f>TTEST(C36:E36,H36:J36,2,2)</f>
        <v>#DIV/0!</v>
      </c>
      <c r="N36" s="1">
        <v>0</v>
      </c>
      <c r="O36" s="1">
        <v>0</v>
      </c>
      <c r="P36" s="1">
        <v>0</v>
      </c>
      <c r="Q36" s="1">
        <f>AVERAGE(N36:P36)</f>
        <v>0</v>
      </c>
      <c r="R36" s="1">
        <f>STDEV(N36:P36)</f>
        <v>0</v>
      </c>
      <c r="S36" s="1">
        <v>0</v>
      </c>
      <c r="T36" s="1">
        <v>0</v>
      </c>
      <c r="U36" s="1">
        <v>0</v>
      </c>
      <c r="V36" s="1">
        <f>AVERAGE(S36:U36)</f>
        <v>0</v>
      </c>
      <c r="W36" s="1">
        <f>STDEV(S36:U36)</f>
        <v>0</v>
      </c>
      <c r="X36" s="1" t="e">
        <f>TTEST(N36:P36,S36:U36,2,2)</f>
        <v>#DIV/0!</v>
      </c>
      <c r="Y36" s="1">
        <v>0</v>
      </c>
      <c r="Z36" s="1">
        <v>0</v>
      </c>
      <c r="AA36" s="1">
        <v>0</v>
      </c>
      <c r="AB36" s="1">
        <f>AVERAGE(Y36:AA36)</f>
        <v>0</v>
      </c>
      <c r="AC36" s="1">
        <f>STDEV(Y36:AA36)</f>
        <v>0</v>
      </c>
      <c r="AD36" s="1">
        <v>0</v>
      </c>
      <c r="AE36" s="1">
        <v>0</v>
      </c>
      <c r="AF36" s="1">
        <v>0</v>
      </c>
      <c r="AG36" s="1">
        <f>AVERAGE(AD36:AF36)</f>
        <v>0</v>
      </c>
      <c r="AH36" s="1">
        <f>STDEV(AD36:AF36)</f>
        <v>0</v>
      </c>
      <c r="AI36" s="1" t="e">
        <f>TTEST(Y36:AA36,AD36:AF36,2,2)</f>
        <v>#DIV/0!</v>
      </c>
    </row>
    <row r="37" spans="1:35" x14ac:dyDescent="0.2">
      <c r="A37" t="s">
        <v>73</v>
      </c>
      <c r="B37" t="s">
        <v>113</v>
      </c>
      <c r="C37" s="1" t="e">
        <v>#DIV/0!</v>
      </c>
      <c r="D37" s="1">
        <v>0</v>
      </c>
      <c r="E37" s="1">
        <v>0</v>
      </c>
      <c r="F37" s="1" t="e">
        <f>AVERAGE(C37:E37)</f>
        <v>#DIV/0!</v>
      </c>
      <c r="G37" s="1" t="e">
        <f>STDEV(C37:E37)</f>
        <v>#DIV/0!</v>
      </c>
      <c r="H37" s="1">
        <v>0</v>
      </c>
      <c r="I37" s="1">
        <v>0</v>
      </c>
      <c r="J37" s="1">
        <v>0</v>
      </c>
      <c r="K37" s="1">
        <f>AVERAGE(H37:J37)</f>
        <v>0</v>
      </c>
      <c r="L37" s="1">
        <f>STDEV(H37:J37)</f>
        <v>0</v>
      </c>
      <c r="M37" s="1" t="e">
        <f>TTEST(C37:E37,H37:J37,2,2)</f>
        <v>#DIV/0!</v>
      </c>
      <c r="N37" s="1" t="e">
        <v>#DIV/0!</v>
      </c>
      <c r="O37" s="1">
        <v>0</v>
      </c>
      <c r="P37" s="1">
        <v>0</v>
      </c>
      <c r="Q37" s="1" t="e">
        <f>AVERAGE(N37:P37)</f>
        <v>#DIV/0!</v>
      </c>
      <c r="R37" s="1" t="e">
        <f>STDEV(N37:P37)</f>
        <v>#DIV/0!</v>
      </c>
      <c r="S37" s="1">
        <v>0</v>
      </c>
      <c r="T37" s="1">
        <v>0</v>
      </c>
      <c r="U37" s="1">
        <v>0</v>
      </c>
      <c r="V37" s="1">
        <f>AVERAGE(S37:U37)</f>
        <v>0</v>
      </c>
      <c r="W37" s="1">
        <f>STDEV(S37:U37)</f>
        <v>0</v>
      </c>
      <c r="X37" s="1" t="e">
        <f>TTEST(N37:P37,S37:U37,2,2)</f>
        <v>#DIV/0!</v>
      </c>
      <c r="Y37" s="1">
        <v>0</v>
      </c>
      <c r="Z37" s="1">
        <v>0</v>
      </c>
      <c r="AA37" s="1">
        <v>0</v>
      </c>
      <c r="AB37" s="1">
        <f>AVERAGE(Y37:AA37)</f>
        <v>0</v>
      </c>
      <c r="AC37" s="1">
        <f>STDEV(Y37:AA37)</f>
        <v>0</v>
      </c>
      <c r="AD37" s="1">
        <v>0</v>
      </c>
      <c r="AE37" s="1">
        <v>0</v>
      </c>
      <c r="AF37" s="1">
        <v>0</v>
      </c>
      <c r="AG37" s="1">
        <f>AVERAGE(AD37:AF37)</f>
        <v>0</v>
      </c>
      <c r="AH37" s="1">
        <f>STDEV(AD37:AF37)</f>
        <v>0</v>
      </c>
      <c r="AI37" s="1" t="e">
        <f>TTEST(Y37:AA37,AD37:AF37,2,2)</f>
        <v>#DIV/0!</v>
      </c>
    </row>
    <row r="38" spans="1:35" x14ac:dyDescent="0.2">
      <c r="A38" t="s">
        <v>70</v>
      </c>
      <c r="B38" t="s">
        <v>114</v>
      </c>
      <c r="C38" s="1" t="e">
        <v>#DIV/0!</v>
      </c>
      <c r="D38" s="1" t="e">
        <v>#DIV/0!</v>
      </c>
      <c r="E38" s="1" t="e">
        <v>#DIV/0!</v>
      </c>
      <c r="F38" s="1" t="e">
        <f>AVERAGE(C38:E38)</f>
        <v>#DIV/0!</v>
      </c>
      <c r="G38" s="1" t="e">
        <f>STDEV(C38:E38)</f>
        <v>#DIV/0!</v>
      </c>
      <c r="H38" s="1" t="e">
        <v>#DIV/0!</v>
      </c>
      <c r="I38" s="1" t="e">
        <v>#DIV/0!</v>
      </c>
      <c r="J38" s="1" t="e">
        <v>#DIV/0!</v>
      </c>
      <c r="K38" s="1" t="e">
        <f>AVERAGE(H38:J38)</f>
        <v>#DIV/0!</v>
      </c>
      <c r="L38" s="1" t="e">
        <f>STDEV(H38:J38)</f>
        <v>#DIV/0!</v>
      </c>
      <c r="M38" s="1" t="e">
        <f>TTEST(C38:E38,H38:J38,2,2)</f>
        <v>#DIV/0!</v>
      </c>
      <c r="N38" s="1">
        <v>100</v>
      </c>
      <c r="O38" s="1">
        <v>100</v>
      </c>
      <c r="P38" s="1">
        <v>100</v>
      </c>
      <c r="Q38" s="1">
        <f>AVERAGE(N38:P38)</f>
        <v>100</v>
      </c>
      <c r="R38" s="1">
        <f>STDEV(N38:P38)</f>
        <v>0</v>
      </c>
      <c r="S38" s="1" t="e">
        <v>#DIV/0!</v>
      </c>
      <c r="T38" s="1">
        <v>100</v>
      </c>
      <c r="U38" s="1">
        <v>100</v>
      </c>
      <c r="V38" s="1" t="e">
        <f>AVERAGE(S38:U38)</f>
        <v>#DIV/0!</v>
      </c>
      <c r="W38" s="1" t="e">
        <f>STDEV(S38:U38)</f>
        <v>#DIV/0!</v>
      </c>
      <c r="X38" s="1" t="e">
        <f>TTEST(N38:P38,S38:U38,2,2)</f>
        <v>#DIV/0!</v>
      </c>
      <c r="Y38" s="1">
        <v>100</v>
      </c>
      <c r="Z38" s="1">
        <v>100</v>
      </c>
      <c r="AA38" s="1">
        <v>100</v>
      </c>
      <c r="AB38" s="1">
        <f>AVERAGE(Y38:AA38)</f>
        <v>100</v>
      </c>
      <c r="AC38" s="1">
        <f>STDEV(Y38:AA38)</f>
        <v>0</v>
      </c>
      <c r="AD38" s="1">
        <v>100</v>
      </c>
      <c r="AE38" s="1">
        <v>100</v>
      </c>
      <c r="AF38" s="1">
        <v>100</v>
      </c>
      <c r="AG38" s="1">
        <f>AVERAGE(AD38:AF38)</f>
        <v>100</v>
      </c>
      <c r="AH38" s="1">
        <f>STDEV(AD38:AF38)</f>
        <v>0</v>
      </c>
      <c r="AI38" s="1" t="e">
        <f>TTEST(Y38:AA38,AD38:AF38,2,2)</f>
        <v>#DIV/0!</v>
      </c>
    </row>
    <row r="39" spans="1:35" x14ac:dyDescent="0.2">
      <c r="A39" t="s">
        <v>36</v>
      </c>
      <c r="B39" t="s">
        <v>115</v>
      </c>
      <c r="C39" s="1">
        <v>2.5499504865427585</v>
      </c>
      <c r="D39" s="1">
        <v>3.5570620620055853</v>
      </c>
      <c r="E39" s="1">
        <v>3.1765645198393284</v>
      </c>
      <c r="F39" s="1">
        <f>AVERAGE(C39:E39)</f>
        <v>3.0945256894625572</v>
      </c>
      <c r="G39" s="1">
        <f>STDEV(C39:E39)</f>
        <v>0.50854322198314306</v>
      </c>
      <c r="H39" s="1">
        <v>2.9971467517956536</v>
      </c>
      <c r="I39" s="1">
        <v>2.5484306247562953</v>
      </c>
      <c r="J39" s="1">
        <v>2.4545107203155956</v>
      </c>
      <c r="K39" s="1">
        <f>AVERAGE(H39:J39)</f>
        <v>2.6666960322891811</v>
      </c>
      <c r="L39" s="1">
        <f>STDEV(H39:J39)</f>
        <v>0.29000602688443627</v>
      </c>
      <c r="M39" s="1">
        <f>TTEST(C39:E39,H39:J39,2,2)</f>
        <v>0.27429222354296234</v>
      </c>
      <c r="N39" s="1">
        <v>98.377085392617843</v>
      </c>
      <c r="O39" s="1">
        <v>97.749471218644828</v>
      </c>
      <c r="P39" s="1">
        <v>98.550992421889603</v>
      </c>
      <c r="Q39" s="1">
        <f>AVERAGE(N39:P39)</f>
        <v>98.22584967771742</v>
      </c>
      <c r="R39" s="1">
        <f>STDEV(N39:P39)</f>
        <v>0.42161978239738518</v>
      </c>
      <c r="S39" s="1">
        <v>93.604930637272417</v>
      </c>
      <c r="T39" s="1">
        <v>88.07497557533101</v>
      </c>
      <c r="U39" s="1">
        <v>95.214125699332101</v>
      </c>
      <c r="V39" s="1">
        <f>AVERAGE(S39:U39)</f>
        <v>92.298010637311847</v>
      </c>
      <c r="W39" s="1">
        <f>STDEV(S39:U39)</f>
        <v>3.7447157486221716</v>
      </c>
      <c r="X39" s="1">
        <f>TTEST(N39:P39,S39:U39,2,2)</f>
        <v>5.2735859070310316E-2</v>
      </c>
      <c r="Y39" s="1">
        <v>99.42984408042328</v>
      </c>
      <c r="Z39" s="1">
        <v>99.299251791303519</v>
      </c>
      <c r="AA39" s="1">
        <v>99.091041486780057</v>
      </c>
      <c r="AB39" s="1">
        <f>AVERAGE(Y39:AA39)</f>
        <v>99.27337911950228</v>
      </c>
      <c r="AC39" s="1">
        <f>STDEV(Y39:AA39)</f>
        <v>0.17087669742959236</v>
      </c>
      <c r="AD39" s="1">
        <v>99.188366120034743</v>
      </c>
      <c r="AE39" s="1">
        <v>98.974170493764191</v>
      </c>
      <c r="AF39" s="1">
        <v>98.990739947745922</v>
      </c>
      <c r="AG39" s="1">
        <f>AVERAGE(AD39:AF39)</f>
        <v>99.051092187181609</v>
      </c>
      <c r="AH39" s="1">
        <f>STDEV(AD39:AF39)</f>
        <v>0.11917103751346736</v>
      </c>
      <c r="AI39" s="1">
        <f>TTEST(Y39:AA39,AD39:AF39,2,2)</f>
        <v>0.13829274489697749</v>
      </c>
    </row>
    <row r="40" spans="1:35" x14ac:dyDescent="0.2">
      <c r="A40" t="s">
        <v>74</v>
      </c>
      <c r="B40" t="s">
        <v>116</v>
      </c>
      <c r="C40" s="1">
        <v>0</v>
      </c>
      <c r="D40" s="1">
        <v>0</v>
      </c>
      <c r="E40" s="1">
        <v>0</v>
      </c>
      <c r="F40" s="1">
        <f>AVERAGE(C40:E40)</f>
        <v>0</v>
      </c>
      <c r="G40" s="1">
        <f>STDEV(C40:E40)</f>
        <v>0</v>
      </c>
      <c r="H40" s="1">
        <v>0</v>
      </c>
      <c r="I40" s="1">
        <v>0</v>
      </c>
      <c r="J40" s="1">
        <v>0</v>
      </c>
      <c r="K40" s="1">
        <f>AVERAGE(H40:J40)</f>
        <v>0</v>
      </c>
      <c r="L40" s="1">
        <f>STDEV(H40:J40)</f>
        <v>0</v>
      </c>
      <c r="M40" s="1" t="e">
        <f>TTEST(C40:E40,H40:J40,2,2)</f>
        <v>#DIV/0!</v>
      </c>
      <c r="N40" s="1">
        <v>0</v>
      </c>
      <c r="O40" s="1">
        <v>0</v>
      </c>
      <c r="P40" s="1">
        <v>0</v>
      </c>
      <c r="Q40" s="1">
        <f>AVERAGE(N40:P40)</f>
        <v>0</v>
      </c>
      <c r="R40" s="1">
        <f>STDEV(N40:P40)</f>
        <v>0</v>
      </c>
      <c r="S40" s="1">
        <v>0</v>
      </c>
      <c r="T40" s="1">
        <v>0</v>
      </c>
      <c r="U40" s="1">
        <v>0</v>
      </c>
      <c r="V40" s="1">
        <f>AVERAGE(S40:U40)</f>
        <v>0</v>
      </c>
      <c r="W40" s="1">
        <f>STDEV(S40:U40)</f>
        <v>0</v>
      </c>
      <c r="X40" s="1" t="e">
        <f>TTEST(N40:P40,S40:U40,2,2)</f>
        <v>#DIV/0!</v>
      </c>
      <c r="Y40" s="1">
        <v>0</v>
      </c>
      <c r="Z40" s="1">
        <v>0</v>
      </c>
      <c r="AA40" s="1">
        <v>0</v>
      </c>
      <c r="AB40" s="1">
        <f>AVERAGE(Y40:AA40)</f>
        <v>0</v>
      </c>
      <c r="AC40" s="1">
        <f>STDEV(Y40:AA40)</f>
        <v>0</v>
      </c>
      <c r="AD40" s="1" t="e">
        <v>#DIV/0!</v>
      </c>
      <c r="AE40" s="1" t="e">
        <v>#DIV/0!</v>
      </c>
      <c r="AF40" s="1" t="e">
        <v>#DIV/0!</v>
      </c>
      <c r="AG40" s="1" t="e">
        <f>AVERAGE(AD40:AF40)</f>
        <v>#DIV/0!</v>
      </c>
      <c r="AH40" s="1" t="e">
        <f>STDEV(AD40:AF40)</f>
        <v>#DIV/0!</v>
      </c>
      <c r="AI40" s="1" t="e">
        <f>TTEST(Y40:AA40,AD40:AF40,2,2)</f>
        <v>#DIV/0!</v>
      </c>
    </row>
    <row r="41" spans="1:35" x14ac:dyDescent="0.2">
      <c r="A41" t="s">
        <v>41</v>
      </c>
      <c r="B41" t="s">
        <v>117</v>
      </c>
      <c r="C41" s="1">
        <v>0</v>
      </c>
      <c r="D41" s="1">
        <v>0</v>
      </c>
      <c r="E41" s="1">
        <v>0</v>
      </c>
      <c r="F41" s="1">
        <f>AVERAGE(C41:E41)</f>
        <v>0</v>
      </c>
      <c r="G41" s="1">
        <f>STDEV(C41:E41)</f>
        <v>0</v>
      </c>
      <c r="H41" s="1">
        <v>0</v>
      </c>
      <c r="I41" s="1">
        <v>0</v>
      </c>
      <c r="J41" s="1">
        <v>0</v>
      </c>
      <c r="K41" s="1">
        <f>AVERAGE(H41:J41)</f>
        <v>0</v>
      </c>
      <c r="L41" s="1">
        <f>STDEV(H41:J41)</f>
        <v>0</v>
      </c>
      <c r="M41" s="1" t="e">
        <f>TTEST(C41:E41,H41:J41,2,2)</f>
        <v>#DIV/0!</v>
      </c>
      <c r="N41" s="1">
        <v>0.4529299114994747</v>
      </c>
      <c r="O41" s="1">
        <v>0.44044797797329049</v>
      </c>
      <c r="P41" s="1">
        <v>0.46181283750967672</v>
      </c>
      <c r="Q41" s="1">
        <f>AVERAGE(N41:P41)</f>
        <v>0.45173024232748066</v>
      </c>
      <c r="R41" s="1">
        <f>STDEV(N41:P41)</f>
        <v>1.0732833285952646E-2</v>
      </c>
      <c r="S41" s="1">
        <v>0</v>
      </c>
      <c r="T41" s="1">
        <v>0.21709825237601149</v>
      </c>
      <c r="U41" s="1">
        <v>0</v>
      </c>
      <c r="V41" s="1">
        <f>AVERAGE(S41:U41)</f>
        <v>7.2366084125337168E-2</v>
      </c>
      <c r="W41" s="1">
        <f>STDEV(S41:U41)</f>
        <v>0.12534173444988755</v>
      </c>
      <c r="X41" s="1">
        <f>TTEST(N41:P41,S41:U41,2,2)</f>
        <v>6.4135134810873601E-3</v>
      </c>
      <c r="Y41" s="1">
        <v>0.98762776676978514</v>
      </c>
      <c r="Z41" s="1">
        <v>0.97376544615969929</v>
      </c>
      <c r="AA41" s="1">
        <v>0.95704711556588107</v>
      </c>
      <c r="AB41" s="1">
        <f>AVERAGE(Y41:AA41)</f>
        <v>0.9728134428317885</v>
      </c>
      <c r="AC41" s="1">
        <f>STDEV(Y41:AA41)</f>
        <v>1.5312537012721793E-2</v>
      </c>
      <c r="AD41" s="1">
        <v>1.5024188575455519</v>
      </c>
      <c r="AE41" s="1">
        <v>2.0205032410403563</v>
      </c>
      <c r="AF41" s="1">
        <v>2.6482554140252961</v>
      </c>
      <c r="AG41" s="1">
        <f>AVERAGE(AD41:AF41)</f>
        <v>2.0570591708704016</v>
      </c>
      <c r="AH41" s="1">
        <f>STDEV(AD41:AF41)</f>
        <v>0.57379230174832763</v>
      </c>
      <c r="AI41" s="1">
        <f>TTEST(Y41:AA41,AD41:AF41,2,2)</f>
        <v>3.073869388239887E-2</v>
      </c>
    </row>
    <row r="42" spans="1:35" x14ac:dyDescent="0.2">
      <c r="A42" t="s">
        <v>63</v>
      </c>
      <c r="B42" t="s">
        <v>118</v>
      </c>
      <c r="C42" s="1" t="e">
        <v>#DIV/0!</v>
      </c>
      <c r="D42" s="1">
        <v>29.694552418423132</v>
      </c>
      <c r="E42" s="1">
        <v>0</v>
      </c>
      <c r="F42" s="1" t="e">
        <f>AVERAGE(C42:E42)</f>
        <v>#DIV/0!</v>
      </c>
      <c r="G42" s="1" t="e">
        <f>STDEV(C42:E42)</f>
        <v>#DIV/0!</v>
      </c>
      <c r="H42" s="1">
        <v>40.002990244659621</v>
      </c>
      <c r="I42" s="1" t="e">
        <v>#DIV/0!</v>
      </c>
      <c r="J42" s="1" t="e">
        <v>#DIV/0!</v>
      </c>
      <c r="K42" s="1" t="e">
        <f>AVERAGE(H42:J42)</f>
        <v>#DIV/0!</v>
      </c>
      <c r="L42" s="1" t="e">
        <f>STDEV(H42:J42)</f>
        <v>#DIV/0!</v>
      </c>
      <c r="M42" s="1" t="e">
        <f>TTEST(C42:E42,H42:J42,2,2)</f>
        <v>#DIV/0!</v>
      </c>
      <c r="N42" s="1">
        <v>100</v>
      </c>
      <c r="O42" s="1" t="e">
        <v>#DIV/0!</v>
      </c>
      <c r="P42" s="1" t="e">
        <v>#DIV/0!</v>
      </c>
      <c r="Q42" s="1" t="e">
        <f>AVERAGE(N42:P42)</f>
        <v>#DIV/0!</v>
      </c>
      <c r="R42" s="1" t="e">
        <f>STDEV(N42:P42)</f>
        <v>#DIV/0!</v>
      </c>
      <c r="S42" s="1">
        <v>100</v>
      </c>
      <c r="T42" s="1">
        <v>100</v>
      </c>
      <c r="U42" s="1">
        <v>100</v>
      </c>
      <c r="V42" s="1">
        <f>AVERAGE(S42:U42)</f>
        <v>100</v>
      </c>
      <c r="W42" s="1">
        <f>STDEV(S42:U42)</f>
        <v>0</v>
      </c>
      <c r="X42" s="1" t="e">
        <f>TTEST(N42:P42,S42:U42,2,2)</f>
        <v>#DIV/0!</v>
      </c>
      <c r="Y42" s="1" t="e">
        <v>#DIV/0!</v>
      </c>
      <c r="Z42" s="1" t="e">
        <v>#DIV/0!</v>
      </c>
      <c r="AA42" s="1" t="e">
        <v>#DIV/0!</v>
      </c>
      <c r="AB42" s="1" t="e">
        <f>AVERAGE(Y42:AA42)</f>
        <v>#DIV/0!</v>
      </c>
      <c r="AC42" s="1" t="e">
        <f>STDEV(Y42:AA42)</f>
        <v>#DIV/0!</v>
      </c>
      <c r="AD42" s="1" t="e">
        <v>#DIV/0!</v>
      </c>
      <c r="AE42" s="1" t="e">
        <v>#DIV/0!</v>
      </c>
      <c r="AF42" s="1" t="e">
        <v>#DIV/0!</v>
      </c>
      <c r="AG42" s="1" t="e">
        <f>AVERAGE(AD42:AF42)</f>
        <v>#DIV/0!</v>
      </c>
      <c r="AH42" s="1" t="e">
        <f>STDEV(AD42:AF42)</f>
        <v>#DIV/0!</v>
      </c>
      <c r="AI42" s="1" t="e">
        <f>TTEST(Y42:AA42,AD42:AF42,2,2)</f>
        <v>#DIV/0!</v>
      </c>
    </row>
    <row r="43" spans="1:35" x14ac:dyDescent="0.2">
      <c r="A43" t="s">
        <v>38</v>
      </c>
      <c r="B43" t="s">
        <v>119</v>
      </c>
      <c r="C43" s="1">
        <v>0</v>
      </c>
      <c r="D43" s="1">
        <v>0</v>
      </c>
      <c r="E43" s="1">
        <v>0</v>
      </c>
      <c r="F43" s="1">
        <f>AVERAGE(C43:E43)</f>
        <v>0</v>
      </c>
      <c r="G43" s="1">
        <f>STDEV(C43:E43)</f>
        <v>0</v>
      </c>
      <c r="H43" s="1">
        <v>0</v>
      </c>
      <c r="I43" s="1">
        <v>0</v>
      </c>
      <c r="J43" s="1">
        <v>0</v>
      </c>
      <c r="K43" s="1">
        <f>AVERAGE(H43:J43)</f>
        <v>0</v>
      </c>
      <c r="L43" s="1">
        <f>STDEV(H43:J43)</f>
        <v>0</v>
      </c>
      <c r="M43" s="1" t="e">
        <f>TTEST(C43:E43,H43:J43,2,2)</f>
        <v>#DIV/0!</v>
      </c>
      <c r="N43" s="1">
        <v>4.7225498965551225</v>
      </c>
      <c r="O43" s="1">
        <v>6.9824677881050334</v>
      </c>
      <c r="P43" s="1">
        <v>4.7504619101613894</v>
      </c>
      <c r="Q43" s="1">
        <f>AVERAGE(N43:P43)</f>
        <v>5.485159864940516</v>
      </c>
      <c r="R43" s="1">
        <f>STDEV(N43:P43)</f>
        <v>1.2967817984164907</v>
      </c>
      <c r="S43" s="1">
        <v>2.146471563089122</v>
      </c>
      <c r="T43" s="1">
        <v>2.2192339498648095</v>
      </c>
      <c r="U43" s="1">
        <v>0.94489697616908785</v>
      </c>
      <c r="V43" s="1">
        <f>AVERAGE(S43:U43)</f>
        <v>1.7702008297076732</v>
      </c>
      <c r="W43" s="1">
        <f>STDEV(S43:U43)</f>
        <v>0.71565943662579656</v>
      </c>
      <c r="X43" s="1">
        <f>TTEST(N43:P43,S43:U43,2,2)</f>
        <v>1.2212071751371244E-2</v>
      </c>
      <c r="Y43" s="1">
        <v>19.92111531633369</v>
      </c>
      <c r="Z43" s="1">
        <v>8.5851791046805701</v>
      </c>
      <c r="AA43" s="1">
        <v>13.375267829496657</v>
      </c>
      <c r="AB43" s="1">
        <f>AVERAGE(Y43:AA43)</f>
        <v>13.960520750170305</v>
      </c>
      <c r="AC43" s="1">
        <f>STDEV(Y43:AA43)</f>
        <v>5.6905846083275939</v>
      </c>
      <c r="AD43" s="1">
        <v>9.5365889401274071</v>
      </c>
      <c r="AE43" s="1">
        <v>10.15830443559908</v>
      </c>
      <c r="AF43" s="1">
        <v>12.535455856059166</v>
      </c>
      <c r="AG43" s="1">
        <f>AVERAGE(AD43:AF43)</f>
        <v>10.743449743928551</v>
      </c>
      <c r="AH43" s="1">
        <f>STDEV(AD43:AF43)</f>
        <v>1.5827498124348427</v>
      </c>
      <c r="AI43" s="1">
        <f>TTEST(Y43:AA43,AD43:AF43,2,2)</f>
        <v>0.39890485610265203</v>
      </c>
    </row>
    <row r="44" spans="1:35" x14ac:dyDescent="0.2">
      <c r="A44" t="s">
        <v>40</v>
      </c>
      <c r="B44" t="s">
        <v>120</v>
      </c>
      <c r="C44" s="1">
        <v>11.633012727683754</v>
      </c>
      <c r="D44" s="1">
        <v>14.267836627787201</v>
      </c>
      <c r="E44" s="1">
        <v>9.7800513689712005</v>
      </c>
      <c r="F44" s="1">
        <f>AVERAGE(C44:E44)</f>
        <v>11.893633574814052</v>
      </c>
      <c r="G44" s="1">
        <f>STDEV(C44:E44)</f>
        <v>2.2552154113921725</v>
      </c>
      <c r="H44" s="1">
        <v>12.611226952989622</v>
      </c>
      <c r="I44" s="1">
        <v>14.369637150872784</v>
      </c>
      <c r="J44" s="1">
        <v>14.195574940355806</v>
      </c>
      <c r="K44" s="1">
        <f>AVERAGE(H44:J44)</f>
        <v>13.725479681406071</v>
      </c>
      <c r="L44" s="1">
        <f>STDEV(H44:J44)</f>
        <v>0.96888790392394697</v>
      </c>
      <c r="M44" s="1">
        <f>TTEST(C44:E44,H44:J44,2,2)</f>
        <v>0.2657457896253177</v>
      </c>
      <c r="N44" s="1">
        <v>100</v>
      </c>
      <c r="O44" s="1">
        <v>100</v>
      </c>
      <c r="P44" s="1">
        <v>100</v>
      </c>
      <c r="Q44" s="1">
        <f>AVERAGE(N44:P44)</f>
        <v>100</v>
      </c>
      <c r="R44" s="1">
        <f>STDEV(N44:P44)</f>
        <v>0</v>
      </c>
      <c r="S44" s="1">
        <v>100</v>
      </c>
      <c r="T44" s="1">
        <v>100</v>
      </c>
      <c r="U44" s="1">
        <v>100</v>
      </c>
      <c r="V44" s="1">
        <f>AVERAGE(S44:U44)</f>
        <v>100</v>
      </c>
      <c r="W44" s="1">
        <f>STDEV(S44:U44)</f>
        <v>0</v>
      </c>
      <c r="X44" s="1" t="e">
        <f>TTEST(N44:P44,S44:U44,2,2)</f>
        <v>#DIV/0!</v>
      </c>
      <c r="Y44" s="1">
        <v>100</v>
      </c>
      <c r="Z44" s="1">
        <v>100</v>
      </c>
      <c r="AA44" s="1">
        <v>100</v>
      </c>
      <c r="AB44" s="1">
        <f>AVERAGE(Y44:AA44)</f>
        <v>100</v>
      </c>
      <c r="AC44" s="1">
        <f>STDEV(Y44:AA44)</f>
        <v>0</v>
      </c>
      <c r="AD44" s="1">
        <v>100</v>
      </c>
      <c r="AE44" s="1">
        <v>100</v>
      </c>
      <c r="AF44" s="1">
        <v>100</v>
      </c>
      <c r="AG44" s="1">
        <f>AVERAGE(AD44:AF44)</f>
        <v>100</v>
      </c>
      <c r="AH44" s="1">
        <f>STDEV(AD44:AF44)</f>
        <v>0</v>
      </c>
      <c r="AI44" s="1" t="e">
        <f>TTEST(Y44:AA44,AD44:AF44,2,2)</f>
        <v>#DIV/0!</v>
      </c>
    </row>
    <row r="45" spans="1:35" x14ac:dyDescent="0.2">
      <c r="A45" t="s">
        <v>52</v>
      </c>
      <c r="B45" t="s">
        <v>121</v>
      </c>
      <c r="C45" s="1">
        <v>0</v>
      </c>
      <c r="D45" s="1">
        <v>0</v>
      </c>
      <c r="E45" s="1">
        <v>0</v>
      </c>
      <c r="F45" s="1">
        <f>AVERAGE(C45:E45)</f>
        <v>0</v>
      </c>
      <c r="G45" s="1">
        <f>STDEV(C45:E45)</f>
        <v>0</v>
      </c>
      <c r="H45" s="1">
        <v>0</v>
      </c>
      <c r="I45" s="1">
        <v>0</v>
      </c>
      <c r="J45" s="1">
        <v>0</v>
      </c>
      <c r="K45" s="1">
        <f>AVERAGE(H45:J45)</f>
        <v>0</v>
      </c>
      <c r="L45" s="1">
        <f>STDEV(H45:J45)</f>
        <v>0</v>
      </c>
      <c r="M45" s="1" t="e">
        <f>TTEST(C45:E45,H45:J45,2,2)</f>
        <v>#DIV/0!</v>
      </c>
      <c r="N45" s="1">
        <v>0</v>
      </c>
      <c r="O45" s="1">
        <v>0</v>
      </c>
      <c r="P45" s="1" t="e">
        <v>#DIV/0!</v>
      </c>
      <c r="Q45" s="1" t="e">
        <f>AVERAGE(N45:P45)</f>
        <v>#DIV/0!</v>
      </c>
      <c r="R45" s="1" t="e">
        <f>STDEV(N45:P45)</f>
        <v>#DIV/0!</v>
      </c>
      <c r="S45" s="1">
        <v>0</v>
      </c>
      <c r="T45" s="1">
        <v>0</v>
      </c>
      <c r="U45" s="1">
        <v>0</v>
      </c>
      <c r="V45" s="1">
        <f>AVERAGE(S45:U45)</f>
        <v>0</v>
      </c>
      <c r="W45" s="1">
        <f>STDEV(S45:U45)</f>
        <v>0</v>
      </c>
      <c r="X45" s="1" t="e">
        <f>TTEST(N45:P45,S45:U45,2,2)</f>
        <v>#DIV/0!</v>
      </c>
      <c r="Y45" s="1">
        <v>0</v>
      </c>
      <c r="Z45" s="1">
        <v>0</v>
      </c>
      <c r="AA45" s="1" t="e">
        <v>#DIV/0!</v>
      </c>
      <c r="AB45" s="1" t="e">
        <f>AVERAGE(Y45:AA45)</f>
        <v>#DIV/0!</v>
      </c>
      <c r="AC45" s="1" t="e">
        <f>STDEV(Y45:AA45)</f>
        <v>#DIV/0!</v>
      </c>
      <c r="AD45" s="1" t="e">
        <v>#DIV/0!</v>
      </c>
      <c r="AE45" s="1" t="e">
        <v>#DIV/0!</v>
      </c>
      <c r="AF45" s="1" t="e">
        <v>#DIV/0!</v>
      </c>
      <c r="AG45" s="1" t="e">
        <f>AVERAGE(AD45:AF45)</f>
        <v>#DIV/0!</v>
      </c>
      <c r="AH45" s="1" t="e">
        <f>STDEV(AD45:AF45)</f>
        <v>#DIV/0!</v>
      </c>
      <c r="AI45" s="1" t="e">
        <f>TTEST(Y45:AA45,AD45:AF45,2,2)</f>
        <v>#DIV/0!</v>
      </c>
    </row>
    <row r="46" spans="1:35" x14ac:dyDescent="0.2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3:35" x14ac:dyDescent="0.2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3:35" x14ac:dyDescent="0.2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3:35" x14ac:dyDescent="0.2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3:35" x14ac:dyDescent="0.2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3:35" x14ac:dyDescent="0.2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3:35" x14ac:dyDescent="0.2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3:35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3:35" x14ac:dyDescent="0.2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3:35" x14ac:dyDescent="0.2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3:35" x14ac:dyDescent="0.2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3:35" x14ac:dyDescent="0.2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3:35" x14ac:dyDescent="0.2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3:35" x14ac:dyDescent="0.2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01T16:00:19Z</dcterms:created>
  <dcterms:modified xsi:type="dcterms:W3CDTF">2017-06-01T16:04:39Z</dcterms:modified>
</cp:coreProperties>
</file>